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iellin/Dropbox/Canonical_paper/"/>
    </mc:Choice>
  </mc:AlternateContent>
  <xr:revisionPtr revIDLastSave="0" documentId="13_ncr:1_{954B06CA-DA7F-A64D-B864-D5222FD0FABA}" xr6:coauthVersionLast="47" xr6:coauthVersionMax="47" xr10:uidLastSave="{00000000-0000-0000-0000-000000000000}"/>
  <bookViews>
    <workbookView xWindow="0" yWindow="880" windowWidth="36000" windowHeight="22500" xr2:uid="{C6AA1F29-E32E-5841-80DE-52A66B6E2217}"/>
  </bookViews>
  <sheets>
    <sheet name="TableS1" sheetId="1" r:id="rId1"/>
  </sheets>
  <calcPr calcId="0"/>
</workbook>
</file>

<file path=xl/sharedStrings.xml><?xml version="1.0" encoding="utf-8"?>
<sst xmlns="http://schemas.openxmlformats.org/spreadsheetml/2006/main" count="2557" uniqueCount="696">
  <si>
    <t>miRNA</t>
  </si>
  <si>
    <t>hsa-let-7a-2-3p</t>
  </si>
  <si>
    <t>none</t>
  </si>
  <si>
    <t>hsa-let-7a-3p</t>
  </si>
  <si>
    <t>hsa-let-7a-5p</t>
  </si>
  <si>
    <t>hsa-let-7b-3p</t>
  </si>
  <si>
    <t>hsa-let-7b-5p</t>
  </si>
  <si>
    <t>hsa-let-7c-3p</t>
  </si>
  <si>
    <t>hsa-let-7c-5p</t>
  </si>
  <si>
    <t>hsa-let-7d-3p</t>
  </si>
  <si>
    <t>hsa-let-7d-5p</t>
  </si>
  <si>
    <t>hsa-let-7e-3p</t>
  </si>
  <si>
    <t>hsa-let-7e-5p</t>
  </si>
  <si>
    <t>hsa-let-7f-1-3p</t>
  </si>
  <si>
    <t>hsa-let-7f-2-3p</t>
  </si>
  <si>
    <t>hsa-let-7f-5p</t>
  </si>
  <si>
    <t>hsa-let-7g-3p</t>
  </si>
  <si>
    <t>hsa-let-7g-5p</t>
  </si>
  <si>
    <t>hsa-let-7i-3p</t>
  </si>
  <si>
    <t>hsa-let-7i-5p</t>
  </si>
  <si>
    <t>hsa-miR-1-3p</t>
  </si>
  <si>
    <t>hsa-miR-100-3p</t>
  </si>
  <si>
    <t>hsa-miR-100-5p</t>
  </si>
  <si>
    <t>hsa-miR-101-3p.1</t>
  </si>
  <si>
    <t>hsa-miR-101-3p.2</t>
  </si>
  <si>
    <t>hsa-miR-101-5p</t>
  </si>
  <si>
    <t>hsa-miR-103a-2-5p</t>
  </si>
  <si>
    <t>hsa-miR-103a/107-3p</t>
  </si>
  <si>
    <t>hsa-miR-106b-3p</t>
  </si>
  <si>
    <t>hsa-miR-106b-5p</t>
  </si>
  <si>
    <t>hsa-miR-10a-3p</t>
  </si>
  <si>
    <t>hsa-miR-10a-5p</t>
  </si>
  <si>
    <t>hsa-miR-10b-5p</t>
  </si>
  <si>
    <t>hsa-miR-1179</t>
  </si>
  <si>
    <t>hsa-miR-1180-3p</t>
  </si>
  <si>
    <t>hsa-miR-1180-5p</t>
  </si>
  <si>
    <t>hsa-miR-1185-1/2-3p</t>
  </si>
  <si>
    <t>guide</t>
  </si>
  <si>
    <t>hsa-miR-1185-5p</t>
  </si>
  <si>
    <t>hsa-miR-1193</t>
  </si>
  <si>
    <t>hsa-miR-1197</t>
  </si>
  <si>
    <t>hsa-miR-1226-3p</t>
  </si>
  <si>
    <t>hsa-miR-1227-3p</t>
  </si>
  <si>
    <t>hsa-miR-1228-3p</t>
  </si>
  <si>
    <t>hsa-miR-1228-5p</t>
  </si>
  <si>
    <t>hsa-miR-1229-3p</t>
  </si>
  <si>
    <t>hsa-miR-1237-3p</t>
  </si>
  <si>
    <t>hsa-miR-124-3p.1</t>
  </si>
  <si>
    <t>hsa-miR-1246</t>
  </si>
  <si>
    <t>hsa-miR-1247-5p</t>
  </si>
  <si>
    <t>hsa-miR-1249-3p</t>
  </si>
  <si>
    <t>hsa-miR-1254</t>
  </si>
  <si>
    <t>hsa-miR-1256</t>
  </si>
  <si>
    <t>hsa-miR-125a-3p</t>
  </si>
  <si>
    <t>hsa-miR-125a-5p</t>
  </si>
  <si>
    <t>hsa-miR-125b-1-3p</t>
  </si>
  <si>
    <t>hsa-miR-125b-2-3p</t>
  </si>
  <si>
    <t>hsa-miR-125b-5p</t>
  </si>
  <si>
    <t>hsa-miR-126-3p.1</t>
  </si>
  <si>
    <t>hsa-miR-126-3p.2</t>
  </si>
  <si>
    <t>hsa-miR-126-5p</t>
  </si>
  <si>
    <t>hsa-miR-1260a</t>
  </si>
  <si>
    <t>hsa-miR-1260b</t>
  </si>
  <si>
    <t>hsa-miR-1262</t>
  </si>
  <si>
    <t>hsa-miR-1267</t>
  </si>
  <si>
    <t>hsa-miR-1268a</t>
  </si>
  <si>
    <t>hsa-miR-1268b</t>
  </si>
  <si>
    <t>hsa-miR-127-3p</t>
  </si>
  <si>
    <t>hsa-miR-127-5p</t>
  </si>
  <si>
    <t>hsa-miR-1270</t>
  </si>
  <si>
    <t>hsa-miR-1271-3p</t>
  </si>
  <si>
    <t>hsa-miR-1271-5p</t>
  </si>
  <si>
    <t>hsa-miR-1275</t>
  </si>
  <si>
    <t>hsa-miR-1277-3p</t>
  </si>
  <si>
    <t>hsa-miR-1278</t>
  </si>
  <si>
    <t>hsa-miR-128-1-5p</t>
  </si>
  <si>
    <t>hsa-miR-128-3p</t>
  </si>
  <si>
    <t>hsa-miR-1285-3p</t>
  </si>
  <si>
    <t>hsa-miR-1287-3p</t>
  </si>
  <si>
    <t>hsa-miR-1287-5p</t>
  </si>
  <si>
    <t>hsa-miR-129-1/2-3p</t>
  </si>
  <si>
    <t>hsa-miR-129-5p</t>
  </si>
  <si>
    <t>hsa-miR-1292-5p</t>
  </si>
  <si>
    <t>hsa-miR-1294</t>
  </si>
  <si>
    <t>hsa-miR-1295a</t>
  </si>
  <si>
    <t>hsa-miR-1296-5p</t>
  </si>
  <si>
    <t>hsa-miR-1299</t>
  </si>
  <si>
    <t>hsa-miR-1301-3p</t>
  </si>
  <si>
    <t>hsa-miR-1303</t>
  </si>
  <si>
    <t>hsa-miR-1304-5p</t>
  </si>
  <si>
    <t>hsa-miR-1305</t>
  </si>
  <si>
    <t>hsa-miR-1306-5p</t>
  </si>
  <si>
    <t>hsa-miR-1307-3p</t>
  </si>
  <si>
    <t>star</t>
  </si>
  <si>
    <t>hsa-miR-1307-5p</t>
  </si>
  <si>
    <t>hsa-miR-130a-3p</t>
  </si>
  <si>
    <t>hsa-miR-130b-3p</t>
  </si>
  <si>
    <t>hsa-miR-130b-5p</t>
  </si>
  <si>
    <t>hsa-miR-132-3p</t>
  </si>
  <si>
    <t>hsa-miR-132-5p</t>
  </si>
  <si>
    <t>hsa-miR-133a-3p.1</t>
  </si>
  <si>
    <t>hsa-miR-133a-3p.2/b-3p</t>
  </si>
  <si>
    <t>hsa-miR-134-3p</t>
  </si>
  <si>
    <t>hsa-miR-134-5p</t>
  </si>
  <si>
    <t>hsa-miR-1343-3p</t>
  </si>
  <si>
    <t>hsa-miR-135b-5p</t>
  </si>
  <si>
    <t>hsa-miR-136-3p</t>
  </si>
  <si>
    <t>hsa-miR-136-5p</t>
  </si>
  <si>
    <t>hsa-miR-137</t>
  </si>
  <si>
    <t>hsa-miR-138-1-3p</t>
  </si>
  <si>
    <t>hsa-miR-138-5p</t>
  </si>
  <si>
    <t>hsa-miR-139-5p</t>
  </si>
  <si>
    <t>hsa-miR-140-3p.1</t>
  </si>
  <si>
    <t>hsa-miR-140-3p.2</t>
  </si>
  <si>
    <t>hsa-miR-140-5p</t>
  </si>
  <si>
    <t>hsa-miR-141-3p</t>
  </si>
  <si>
    <t>hsa-miR-142-3p.1</t>
  </si>
  <si>
    <t>hsa-miR-142-3p.2</t>
  </si>
  <si>
    <t>hsa-miR-142-5p</t>
  </si>
  <si>
    <t>hsa-miR-143-3p</t>
  </si>
  <si>
    <t>hsa-miR-143-5p</t>
  </si>
  <si>
    <t>hsa-miR-144-3p</t>
  </si>
  <si>
    <t>hsa-miR-145-3p</t>
  </si>
  <si>
    <t>hsa-miR-145-5p</t>
  </si>
  <si>
    <t>hsa-miR-1468-5p</t>
  </si>
  <si>
    <t>hsa-miR-146a-5p</t>
  </si>
  <si>
    <t>hsa-miR-146b-3p</t>
  </si>
  <si>
    <t>hsa-miR-146b-5p</t>
  </si>
  <si>
    <t>hsa-miR-147b</t>
  </si>
  <si>
    <t>hsa-miR-148a-3p</t>
  </si>
  <si>
    <t>hsa-miR-148a-5p</t>
  </si>
  <si>
    <t>hsa-miR-148b-3p</t>
  </si>
  <si>
    <t>hsa-miR-148b-5p</t>
  </si>
  <si>
    <t>hsa-miR-149-5p</t>
  </si>
  <si>
    <t>hsa-miR-151a-3p</t>
  </si>
  <si>
    <t>hsa-miR-151a-5p</t>
  </si>
  <si>
    <t>hsa-miR-151b</t>
  </si>
  <si>
    <t>hsa-miR-152-3p</t>
  </si>
  <si>
    <t>hsa-miR-152-5p</t>
  </si>
  <si>
    <t>hsa-miR-153-3p</t>
  </si>
  <si>
    <t>hsa-miR-1537-3p</t>
  </si>
  <si>
    <t>hsa-miR-1537-5p</t>
  </si>
  <si>
    <t>hsa-miR-154-3p</t>
  </si>
  <si>
    <t>hsa-miR-154-5p</t>
  </si>
  <si>
    <t>hsa-miR-155-3p</t>
  </si>
  <si>
    <t>hsa-miR-155-5p</t>
  </si>
  <si>
    <t>hsa-miR-15a-3p</t>
  </si>
  <si>
    <t>hsa-miR-15a-5p</t>
  </si>
  <si>
    <t>hsa-miR-15b-3p</t>
  </si>
  <si>
    <t>hsa-miR-15b-5p</t>
  </si>
  <si>
    <t>hsa-miR-16-1-3p</t>
  </si>
  <si>
    <t>hsa-miR-16-2-3p</t>
  </si>
  <si>
    <t>hsa-miR-16-5p</t>
  </si>
  <si>
    <t>hsa-miR-17-3p</t>
  </si>
  <si>
    <t>hsa-miR-17-5p</t>
  </si>
  <si>
    <t>hsa-miR-181a-2-3p</t>
  </si>
  <si>
    <t>hsa-miR-181a-3p</t>
  </si>
  <si>
    <t>hsa-miR-181a-5p</t>
  </si>
  <si>
    <t>hsa-miR-181b-2-3p</t>
  </si>
  <si>
    <t>hsa-miR-181b-3p</t>
  </si>
  <si>
    <t>hsa-miR-181b-5p</t>
  </si>
  <si>
    <t>hsa-miR-181c-5p</t>
  </si>
  <si>
    <t>hsa-miR-181d-5p</t>
  </si>
  <si>
    <t>hsa-miR-182-5p</t>
  </si>
  <si>
    <t>hsa-miR-185-3p</t>
  </si>
  <si>
    <t>hsa-miR-185-5p</t>
  </si>
  <si>
    <t>hsa-miR-186-3p</t>
  </si>
  <si>
    <t>hsa-miR-186-5p</t>
  </si>
  <si>
    <t>hsa-miR-188-3p</t>
  </si>
  <si>
    <t>hsa-miR-188-5p</t>
  </si>
  <si>
    <t>hsa-miR-18a-3p</t>
  </si>
  <si>
    <t>hsa-miR-18a/b-5p</t>
  </si>
  <si>
    <t>hsa-miR-1908-3p</t>
  </si>
  <si>
    <t>hsa-miR-1908-5p</t>
  </si>
  <si>
    <t>hsa-miR-190a-3p</t>
  </si>
  <si>
    <t>hsa-miR-190a-5p</t>
  </si>
  <si>
    <t>hsa-miR-190b</t>
  </si>
  <si>
    <t>hsa-miR-191-3p</t>
  </si>
  <si>
    <t>hsa-miR-191-5p</t>
  </si>
  <si>
    <t>hsa-miR-1910-3p</t>
  </si>
  <si>
    <t>hsa-miR-1910-5p</t>
  </si>
  <si>
    <t>hsa-miR-1913</t>
  </si>
  <si>
    <t>hsa-miR-192-5p</t>
  </si>
  <si>
    <t>hsa-miR-193a-3p</t>
  </si>
  <si>
    <t>hsa-miR-193a-5p</t>
  </si>
  <si>
    <t>hsa-miR-193b-3p</t>
  </si>
  <si>
    <t>hsa-miR-193b-5p</t>
  </si>
  <si>
    <t>hsa-miR-194-5p</t>
  </si>
  <si>
    <t>hsa-miR-195-5p</t>
  </si>
  <si>
    <t>hsa-miR-196a-3p</t>
  </si>
  <si>
    <t>hsa-miR-196a-5p</t>
  </si>
  <si>
    <t>hsa-miR-196b-3p</t>
  </si>
  <si>
    <t>hsa-miR-196b-5p</t>
  </si>
  <si>
    <t>hsa-miR-197-3p</t>
  </si>
  <si>
    <t>hsa-miR-1973</t>
  </si>
  <si>
    <t>hsa-miR-199a-5p</t>
  </si>
  <si>
    <t>hsa-miR-199a/b-3p</t>
  </si>
  <si>
    <t>hsa-miR-199b-5p</t>
  </si>
  <si>
    <t>hsa-miR-19a-3p</t>
  </si>
  <si>
    <t>hsa-miR-19a-5p</t>
  </si>
  <si>
    <t>hsa-miR-19b-1-5p</t>
  </si>
  <si>
    <t>hsa-miR-19b-3p</t>
  </si>
  <si>
    <t>hsa-miR-200a-3p</t>
  </si>
  <si>
    <t>hsa-miR-200b-3p</t>
  </si>
  <si>
    <t>hsa-miR-200c-3p</t>
  </si>
  <si>
    <t>hsa-miR-203a-3p.1</t>
  </si>
  <si>
    <t>hsa-miR-203a-3p.2</t>
  </si>
  <si>
    <t>hsa-miR-204-3p</t>
  </si>
  <si>
    <t>hsa-miR-204-5p</t>
  </si>
  <si>
    <t>hsa-miR-20a-3p</t>
  </si>
  <si>
    <t>hsa-miR-20a-5p</t>
  </si>
  <si>
    <t>hsa-miR-21-3p</t>
  </si>
  <si>
    <t>hsa-miR-21-5p</t>
  </si>
  <si>
    <t>hsa-miR-210-3p</t>
  </si>
  <si>
    <t>hsa-miR-210-5p</t>
  </si>
  <si>
    <t>hsa-miR-2110</t>
  </si>
  <si>
    <t>hsa-miR-2114-5p</t>
  </si>
  <si>
    <t>hsa-miR-2116-5p</t>
  </si>
  <si>
    <t>hsa-miR-212-3p</t>
  </si>
  <si>
    <t>hsa-miR-212-5p</t>
  </si>
  <si>
    <t>hsa-miR-214-3p</t>
  </si>
  <si>
    <t>hsa-miR-214-5p</t>
  </si>
  <si>
    <t>hsa-miR-216a-5p</t>
  </si>
  <si>
    <t>hsa-miR-217</t>
  </si>
  <si>
    <t>hsa-miR-218-1-3p</t>
  </si>
  <si>
    <t>hsa-miR-218-5p</t>
  </si>
  <si>
    <t>hsa-miR-219a-5p</t>
  </si>
  <si>
    <t>hsa-miR-219b-5p</t>
  </si>
  <si>
    <t>hsa-miR-22-3p</t>
  </si>
  <si>
    <t>hsa-miR-22-5p</t>
  </si>
  <si>
    <t>hsa-miR-221-3p</t>
  </si>
  <si>
    <t>hsa-miR-221-5p</t>
  </si>
  <si>
    <t>hsa-miR-222-3p</t>
  </si>
  <si>
    <t>hsa-miR-222-5p</t>
  </si>
  <si>
    <t>hsa-miR-224-3p</t>
  </si>
  <si>
    <t>hsa-miR-224-5p</t>
  </si>
  <si>
    <t>hsa-miR-2276-3p</t>
  </si>
  <si>
    <t>hsa-miR-2277-3p</t>
  </si>
  <si>
    <t>hsa-miR-2277-5p</t>
  </si>
  <si>
    <t>hsa-miR-2355-3p</t>
  </si>
  <si>
    <t>hsa-miR-2355-5p</t>
  </si>
  <si>
    <t>hsa-miR-23a-3p</t>
  </si>
  <si>
    <t>hsa-miR-23a-5p</t>
  </si>
  <si>
    <t>hsa-miR-23b-3p</t>
  </si>
  <si>
    <t>hsa-miR-23b-5p</t>
  </si>
  <si>
    <t>hsa-miR-23c</t>
  </si>
  <si>
    <t>hsa-miR-24-1-5p</t>
  </si>
  <si>
    <t>hsa-miR-24-2-5p</t>
  </si>
  <si>
    <t>hsa-miR-24-3p</t>
  </si>
  <si>
    <t>hsa-miR-25-3p</t>
  </si>
  <si>
    <t>hsa-miR-25-5p</t>
  </si>
  <si>
    <t>hsa-miR-2682-3p</t>
  </si>
  <si>
    <t>hsa-miR-2682-5p</t>
  </si>
  <si>
    <t>hsa-miR-26a-1-3p</t>
  </si>
  <si>
    <t>hsa-miR-26a-2-3p</t>
  </si>
  <si>
    <t>hsa-miR-26a-5p</t>
  </si>
  <si>
    <t>hsa-miR-26b-3p</t>
  </si>
  <si>
    <t>hsa-miR-26b-5p</t>
  </si>
  <si>
    <t>hsa-miR-27a-3p</t>
  </si>
  <si>
    <t>hsa-miR-27a-5p</t>
  </si>
  <si>
    <t>hsa-miR-27b-3p</t>
  </si>
  <si>
    <t>hsa-miR-27b-5p</t>
  </si>
  <si>
    <t>hsa-miR-28-3p</t>
  </si>
  <si>
    <t>hsa-miR-28-5p</t>
  </si>
  <si>
    <t>hsa-miR-296-3p</t>
  </si>
  <si>
    <t>hsa-miR-296-5p</t>
  </si>
  <si>
    <t>hsa-miR-299-3p</t>
  </si>
  <si>
    <t>hsa-miR-299-5p</t>
  </si>
  <si>
    <t>hsa-miR-29a-3p</t>
  </si>
  <si>
    <t>hsa-miR-29a-5p</t>
  </si>
  <si>
    <t>hsa-miR-29b-1-5p</t>
  </si>
  <si>
    <t>hsa-miR-29b-2-5p</t>
  </si>
  <si>
    <t>hsa-miR-29b-3p</t>
  </si>
  <si>
    <t>hsa-miR-29c-3p</t>
  </si>
  <si>
    <t>hsa-miR-29c-5p</t>
  </si>
  <si>
    <t>hsa-miR-301a-3p</t>
  </si>
  <si>
    <t>hsa-miR-301a-5p</t>
  </si>
  <si>
    <t>hsa-miR-301b-3p</t>
  </si>
  <si>
    <t>hsa-miR-301b-5p</t>
  </si>
  <si>
    <t>hsa-miR-302a-3p</t>
  </si>
  <si>
    <t>hsa-miR-302b-3p</t>
  </si>
  <si>
    <t>hsa-miR-302c-3p.1</t>
  </si>
  <si>
    <t>hsa-miR-302c-3p.2</t>
  </si>
  <si>
    <t>hsa-miR-302d-3p</t>
  </si>
  <si>
    <t>hsa-miR-3065-5p</t>
  </si>
  <si>
    <t>hsa-miR-30a-3p</t>
  </si>
  <si>
    <t>hsa-miR-30a-5p</t>
  </si>
  <si>
    <t>hsa-miR-30b-3p</t>
  </si>
  <si>
    <t>hsa-miR-30b-5p</t>
  </si>
  <si>
    <t>hsa-miR-30c-1-3p</t>
  </si>
  <si>
    <t>hsa-miR-30c-2-3p</t>
  </si>
  <si>
    <t>hsa-miR-30c-5p</t>
  </si>
  <si>
    <t>hsa-miR-30d-3p</t>
  </si>
  <si>
    <t>hsa-miR-30d-5p</t>
  </si>
  <si>
    <t>hsa-miR-30e-3p</t>
  </si>
  <si>
    <t>hsa-miR-30e-5p</t>
  </si>
  <si>
    <t>hsa-miR-31-3p</t>
  </si>
  <si>
    <t>hsa-miR-31-5p</t>
  </si>
  <si>
    <t>hsa-miR-3117-3p</t>
  </si>
  <si>
    <t>hsa-miR-3117-5p</t>
  </si>
  <si>
    <t>hsa-miR-3126-3p</t>
  </si>
  <si>
    <t>hsa-miR-3129-3p</t>
  </si>
  <si>
    <t>hsa-miR-3130-3p</t>
  </si>
  <si>
    <t>hsa-miR-3130-5p</t>
  </si>
  <si>
    <t>hsa-miR-3136-5p</t>
  </si>
  <si>
    <t>hsa-miR-3152-5p</t>
  </si>
  <si>
    <t>hsa-miR-3157-5p</t>
  </si>
  <si>
    <t>hsa-miR-3158-3p</t>
  </si>
  <si>
    <t>hsa-miR-3167</t>
  </si>
  <si>
    <t>hsa-miR-3173-5p</t>
  </si>
  <si>
    <t>hsa-miR-3176</t>
  </si>
  <si>
    <t>hsa-miR-3177-3p</t>
  </si>
  <si>
    <t>hsa-miR-3180-3p</t>
  </si>
  <si>
    <t>hsa-miR-3180-5p</t>
  </si>
  <si>
    <t>hsa-miR-3181</t>
  </si>
  <si>
    <t>hsa-miR-3187-3p</t>
  </si>
  <si>
    <t>hsa-miR-32-3p</t>
  </si>
  <si>
    <t>hsa-miR-32-5p</t>
  </si>
  <si>
    <t>hsa-miR-3200-3p</t>
  </si>
  <si>
    <t>hsa-miR-320a/b/c</t>
  </si>
  <si>
    <t>hsa-miR-320d</t>
  </si>
  <si>
    <t>hsa-miR-323a-3p</t>
  </si>
  <si>
    <t>hsa-miR-323a-5p</t>
  </si>
  <si>
    <t>hsa-miR-323b-3p</t>
  </si>
  <si>
    <t>hsa-miR-323b-5p</t>
  </si>
  <si>
    <t>hsa-miR-324-3p</t>
  </si>
  <si>
    <t>hsa-miR-324-5p</t>
  </si>
  <si>
    <t>hsa-miR-326</t>
  </si>
  <si>
    <t>hsa-miR-328-3p</t>
  </si>
  <si>
    <t>hsa-miR-329-3p</t>
  </si>
  <si>
    <t>hsa-miR-329-5p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7-3p</t>
  </si>
  <si>
    <t>hsa-miR-337-5p</t>
  </si>
  <si>
    <t>hsa-miR-338-3p</t>
  </si>
  <si>
    <t>hsa-miR-339-3p</t>
  </si>
  <si>
    <t>hsa-miR-339-5p</t>
  </si>
  <si>
    <t>hsa-miR-33a-3p</t>
  </si>
  <si>
    <t>hsa-miR-33a-5p</t>
  </si>
  <si>
    <t>hsa-miR-33b-3p</t>
  </si>
  <si>
    <t>hsa-miR-33b-5p</t>
  </si>
  <si>
    <t>hsa-miR-340-3p</t>
  </si>
  <si>
    <t>hsa-miR-340-5p</t>
  </si>
  <si>
    <t>hsa-miR-342-3p</t>
  </si>
  <si>
    <t>hsa-miR-342-5p</t>
  </si>
  <si>
    <t>hsa-miR-345-3p</t>
  </si>
  <si>
    <t>hsa-miR-345-5p</t>
  </si>
  <si>
    <t>hsa-miR-346</t>
  </si>
  <si>
    <t>hsa-miR-34a-3p</t>
  </si>
  <si>
    <t>hsa-miR-34a-5p</t>
  </si>
  <si>
    <t>hsa-miR-34b-3p</t>
  </si>
  <si>
    <t>hsa-miR-34b-5p</t>
  </si>
  <si>
    <t>hsa-miR-34c-3p</t>
  </si>
  <si>
    <t>hsa-miR-34c-5p</t>
  </si>
  <si>
    <t>hsa-miR-3591-5p</t>
  </si>
  <si>
    <t>hsa-miR-3605-3p</t>
  </si>
  <si>
    <t>hsa-miR-3605-5p</t>
  </si>
  <si>
    <t>hsa-miR-361-3p</t>
  </si>
  <si>
    <t>hsa-miR-361-5p</t>
  </si>
  <si>
    <t>hsa-miR-3611</t>
  </si>
  <si>
    <t>hsa-miR-3613-3p</t>
  </si>
  <si>
    <t>hsa-miR-3613-5p</t>
  </si>
  <si>
    <t>hsa-miR-3615</t>
  </si>
  <si>
    <t>hsa-miR-3617-5p</t>
  </si>
  <si>
    <t>hsa-miR-3619-3p</t>
  </si>
  <si>
    <t>hsa-miR-3619-5p</t>
  </si>
  <si>
    <t>hsa-miR-362-3p</t>
  </si>
  <si>
    <t>hsa-miR-362-5p</t>
  </si>
  <si>
    <t>hsa-miR-3620-3p</t>
  </si>
  <si>
    <t>hsa-miR-3622a-5p</t>
  </si>
  <si>
    <t>hsa-miR-3653-5p</t>
  </si>
  <si>
    <t>hsa-miR-3657</t>
  </si>
  <si>
    <t>hsa-miR-365a-5p</t>
  </si>
  <si>
    <t>hsa-miR-365a/c-3p</t>
  </si>
  <si>
    <t>hsa-miR-365b-5p</t>
  </si>
  <si>
    <t>hsa-miR-3661</t>
  </si>
  <si>
    <t>hsa-miR-367-3p</t>
  </si>
  <si>
    <t>hsa-miR-3677-3p</t>
  </si>
  <si>
    <t>hsa-miR-3677-5p</t>
  </si>
  <si>
    <t>hsa-miR-3679-5p</t>
  </si>
  <si>
    <t>hsa-miR-369-3p</t>
  </si>
  <si>
    <t>hsa-miR-369-5p</t>
  </si>
  <si>
    <t>hsa-miR-370-3p</t>
  </si>
  <si>
    <t>hsa-miR-370-5p</t>
  </si>
  <si>
    <t>hsa-miR-374a-3p</t>
  </si>
  <si>
    <t>hsa-miR-374a-5p</t>
  </si>
  <si>
    <t>hsa-miR-374b-3p</t>
  </si>
  <si>
    <t>hsa-miR-374b-5p</t>
  </si>
  <si>
    <t>hsa-miR-374c-5p</t>
  </si>
  <si>
    <t>hsa-miR-376a-2-5p</t>
  </si>
  <si>
    <t>hsa-miR-376a-3p</t>
  </si>
  <si>
    <t>hsa-miR-376a-5p</t>
  </si>
  <si>
    <t>hsa-miR-376b-3p</t>
  </si>
  <si>
    <t>hsa-miR-376c-3p</t>
  </si>
  <si>
    <t>hsa-miR-377-3p</t>
  </si>
  <si>
    <t>hsa-miR-377-5p</t>
  </si>
  <si>
    <t>hsa-miR-378a-5p</t>
  </si>
  <si>
    <t>hsa-miR-378a/c/d-3p</t>
  </si>
  <si>
    <t>hsa-miR-379-3p</t>
  </si>
  <si>
    <t>hsa-miR-379-5p</t>
  </si>
  <si>
    <t>hsa-miR-380-3p</t>
  </si>
  <si>
    <t>hsa-miR-381-3p</t>
  </si>
  <si>
    <t>hsa-miR-381-5p</t>
  </si>
  <si>
    <t>hsa-miR-382-3p</t>
  </si>
  <si>
    <t>hsa-miR-382-5p</t>
  </si>
  <si>
    <t>hsa-miR-383-5p.1</t>
  </si>
  <si>
    <t>hsa-miR-383-5p.2</t>
  </si>
  <si>
    <t>hsa-miR-3909</t>
  </si>
  <si>
    <t>hsa-miR-3912-3p</t>
  </si>
  <si>
    <t>hsa-miR-3928-3p</t>
  </si>
  <si>
    <t>hsa-miR-3934-5p</t>
  </si>
  <si>
    <t>hsa-miR-3940-3p</t>
  </si>
  <si>
    <t>hsa-miR-3943</t>
  </si>
  <si>
    <t>hsa-miR-409-3p</t>
  </si>
  <si>
    <t>hsa-miR-409-5p</t>
  </si>
  <si>
    <t>hsa-miR-410-3p</t>
  </si>
  <si>
    <t>hsa-miR-410-5p</t>
  </si>
  <si>
    <t>hsa-miR-411-3p</t>
  </si>
  <si>
    <t>hsa-miR-411-5p.1</t>
  </si>
  <si>
    <t>hsa-miR-412-5p</t>
  </si>
  <si>
    <t>hsa-miR-421</t>
  </si>
  <si>
    <t>hsa-miR-423-3p</t>
  </si>
  <si>
    <t>hsa-miR-423-5p</t>
  </si>
  <si>
    <t>hsa-miR-424-3p</t>
  </si>
  <si>
    <t>hsa-miR-424-5p</t>
  </si>
  <si>
    <t>hsa-miR-425-3p</t>
  </si>
  <si>
    <t>hsa-miR-425-5p</t>
  </si>
  <si>
    <t>hsa-miR-4286</t>
  </si>
  <si>
    <t>hsa-miR-431-3p</t>
  </si>
  <si>
    <t>hsa-miR-431-5p</t>
  </si>
  <si>
    <t>hsa-miR-432-3p</t>
  </si>
  <si>
    <t>hsa-miR-432-5p</t>
  </si>
  <si>
    <t>hsa-miR-4326</t>
  </si>
  <si>
    <t>hsa-miR-433-3p</t>
  </si>
  <si>
    <t>hsa-miR-433-5p</t>
  </si>
  <si>
    <t>hsa-miR-4421</t>
  </si>
  <si>
    <t>hsa-miR-4423-3p</t>
  </si>
  <si>
    <t>hsa-miR-4423-5p</t>
  </si>
  <si>
    <t>hsa-miR-4454</t>
  </si>
  <si>
    <t>hsa-miR-4461</t>
  </si>
  <si>
    <t>hsa-miR-4467</t>
  </si>
  <si>
    <t>hsa-miR-4484</t>
  </si>
  <si>
    <t>hsa-miR-4485-3p</t>
  </si>
  <si>
    <t>hsa-miR-450a-1-3p</t>
  </si>
  <si>
    <t>hsa-miR-450a-2-3p</t>
  </si>
  <si>
    <t>hsa-miR-450a-5p</t>
  </si>
  <si>
    <t>hsa-miR-450b-3p</t>
  </si>
  <si>
    <t>hsa-miR-450b-5p</t>
  </si>
  <si>
    <t>hsa-miR-4517</t>
  </si>
  <si>
    <t>hsa-miR-451a</t>
  </si>
  <si>
    <t>hsa-miR-452-5p</t>
  </si>
  <si>
    <t>hsa-miR-4521</t>
  </si>
  <si>
    <t>hsa-miR-4523</t>
  </si>
  <si>
    <t>hsa-miR-454-3p</t>
  </si>
  <si>
    <t>hsa-miR-454-5p</t>
  </si>
  <si>
    <t>hsa-miR-455-3p.1</t>
  </si>
  <si>
    <t>hsa-miR-455-3p.2</t>
  </si>
  <si>
    <t>hsa-miR-455-5p</t>
  </si>
  <si>
    <t>hsa-miR-4632-3p</t>
  </si>
  <si>
    <t>hsa-miR-4636</t>
  </si>
  <si>
    <t>hsa-miR-4649-3p</t>
  </si>
  <si>
    <t>hsa-miR-4662a-5p</t>
  </si>
  <si>
    <t>hsa-miR-4664-5p</t>
  </si>
  <si>
    <t>hsa-miR-4667-3p</t>
  </si>
  <si>
    <t>hsa-miR-4668-3p</t>
  </si>
  <si>
    <t>hsa-miR-4677-3p</t>
  </si>
  <si>
    <t>hsa-miR-4677-5p</t>
  </si>
  <si>
    <t>hsa-miR-4685-3p</t>
  </si>
  <si>
    <t>hsa-miR-4707-3p</t>
  </si>
  <si>
    <t>hsa-miR-4707-5p</t>
  </si>
  <si>
    <t>hsa-miR-4725-5p</t>
  </si>
  <si>
    <t>hsa-miR-4731-5p</t>
  </si>
  <si>
    <t>hsa-miR-4741</t>
  </si>
  <si>
    <t>hsa-miR-4742-3p</t>
  </si>
  <si>
    <t>hsa-miR-4749-3p</t>
  </si>
  <si>
    <t>hsa-miR-4775</t>
  </si>
  <si>
    <t>hsa-miR-4785</t>
  </si>
  <si>
    <t>hsa-miR-4787-3p</t>
  </si>
  <si>
    <t>hsa-miR-4789-3p</t>
  </si>
  <si>
    <t>hsa-miR-4803</t>
  </si>
  <si>
    <t>hsa-miR-483-3p.1</t>
  </si>
  <si>
    <t>hsa-miR-483-3p.2</t>
  </si>
  <si>
    <t>hsa-miR-483-5p</t>
  </si>
  <si>
    <t>hsa-miR-484</t>
  </si>
  <si>
    <t>hsa-miR-485-3p</t>
  </si>
  <si>
    <t>hsa-miR-485-3p.1</t>
  </si>
  <si>
    <t>hsa-miR-485-5p</t>
  </si>
  <si>
    <t>hsa-miR-486-3p</t>
  </si>
  <si>
    <t>hsa-miR-486-5p</t>
  </si>
  <si>
    <t>hsa-miR-487a-3p</t>
  </si>
  <si>
    <t>hsa-miR-487a-5p</t>
  </si>
  <si>
    <t>hsa-miR-487b-3p</t>
  </si>
  <si>
    <t>hsa-miR-487b-5p</t>
  </si>
  <si>
    <t>hsa-miR-490-3p</t>
  </si>
  <si>
    <t>hsa-miR-490-5p</t>
  </si>
  <si>
    <t>hsa-miR-491-3p</t>
  </si>
  <si>
    <t>hsa-miR-491-5p</t>
  </si>
  <si>
    <t>hsa-miR-493-3p</t>
  </si>
  <si>
    <t>hsa-miR-493-5p</t>
  </si>
  <si>
    <t>hsa-miR-494-3p</t>
  </si>
  <si>
    <t>hsa-miR-494-5p</t>
  </si>
  <si>
    <t>hsa-miR-495-3p</t>
  </si>
  <si>
    <t>hsa-miR-495-5p</t>
  </si>
  <si>
    <t>hsa-miR-496.1</t>
  </si>
  <si>
    <t>hsa-miR-496.2</t>
  </si>
  <si>
    <t>hsa-miR-497-3p</t>
  </si>
  <si>
    <t>hsa-miR-497-5p</t>
  </si>
  <si>
    <t>hsa-miR-499a-5p</t>
  </si>
  <si>
    <t>hsa-miR-5001-3p</t>
  </si>
  <si>
    <t>hsa-miR-500a-3p</t>
  </si>
  <si>
    <t>hsa-miR-500a/b-5p</t>
  </si>
  <si>
    <t>hsa-miR-501-3p</t>
  </si>
  <si>
    <t>hsa-miR-501-5p</t>
  </si>
  <si>
    <t>hsa-miR-5010-3p</t>
  </si>
  <si>
    <t>hsa-miR-5010-5p</t>
  </si>
  <si>
    <t>hsa-miR-502-3p</t>
  </si>
  <si>
    <t>hsa-miR-503-3p</t>
  </si>
  <si>
    <t>hsa-miR-503-5p</t>
  </si>
  <si>
    <t>hsa-miR-505-3p.1</t>
  </si>
  <si>
    <t>hsa-miR-505-3p.2</t>
  </si>
  <si>
    <t>hsa-miR-505-5p</t>
  </si>
  <si>
    <t>hsa-miR-532-3p</t>
  </si>
  <si>
    <t>hsa-miR-532-5p</t>
  </si>
  <si>
    <t>hsa-miR-539-3p</t>
  </si>
  <si>
    <t>hsa-miR-539-5p</t>
  </si>
  <si>
    <t>hsa-miR-541-3p</t>
  </si>
  <si>
    <t>hsa-miR-541-5p</t>
  </si>
  <si>
    <t>hsa-miR-542-3p</t>
  </si>
  <si>
    <t>hsa-miR-542-5p</t>
  </si>
  <si>
    <t>hsa-miR-543-3p</t>
  </si>
  <si>
    <t>hsa-miR-543-5p</t>
  </si>
  <si>
    <t>hsa-miR-544a</t>
  </si>
  <si>
    <t>hsa-miR-544a-3p</t>
  </si>
  <si>
    <t>hsa-miR-545-3p</t>
  </si>
  <si>
    <t>hsa-miR-545-5p</t>
  </si>
  <si>
    <t>hsa-miR-548a-3p</t>
  </si>
  <si>
    <t>hsa-miR-548a-5p</t>
  </si>
  <si>
    <t>hsa-miR-548aa/ap/t-30</t>
  </si>
  <si>
    <t>hsa-miR-548ab</t>
  </si>
  <si>
    <t>hsa-miR-548ad/ae/ay/d-5p</t>
  </si>
  <si>
    <t>hsa-miR-548ae/aq-3p</t>
  </si>
  <si>
    <t>hsa-miR-548ai/570-5p</t>
  </si>
  <si>
    <t>hsa-miR-548ak/w</t>
  </si>
  <si>
    <t>hsa-miR-548am/au/c/o-5p</t>
  </si>
  <si>
    <t>hsa-miR-548ap/j-5p</t>
  </si>
  <si>
    <t>hsa-miR-548ar-3p</t>
  </si>
  <si>
    <t>hsa-miR-548ar-5p</t>
  </si>
  <si>
    <t>hsa-miR-548d-3p</t>
  </si>
  <si>
    <t>hsa-miR-548e-3p</t>
  </si>
  <si>
    <t>hsa-miR-548h-5p</t>
  </si>
  <si>
    <t>hsa-miR-548h/z-3p</t>
  </si>
  <si>
    <t>hsa-miR-548k</t>
  </si>
  <si>
    <t>hsa-miR-548l</t>
  </si>
  <si>
    <t>hsa-miR-548o-3p</t>
  </si>
  <si>
    <t>hsa-miR-549a</t>
  </si>
  <si>
    <t>hsa-miR-550a-3p</t>
  </si>
  <si>
    <t>hsa-miR-550a/3-5p</t>
  </si>
  <si>
    <t>hsa-miR-551a</t>
  </si>
  <si>
    <t>hsa-miR-551b-3p</t>
  </si>
  <si>
    <t>hsa-miR-556-3p</t>
  </si>
  <si>
    <t>hsa-miR-556-5p</t>
  </si>
  <si>
    <t>hsa-miR-5581-3p</t>
  </si>
  <si>
    <t>hsa-miR-561-3p</t>
  </si>
  <si>
    <t>hsa-miR-561-5p</t>
  </si>
  <si>
    <t>hsa-miR-5699-5p</t>
  </si>
  <si>
    <t>hsa-miR-570-3p</t>
  </si>
  <si>
    <t>hsa-miR-574-3p</t>
  </si>
  <si>
    <t>hsa-miR-574-5p</t>
  </si>
  <si>
    <t>hsa-miR-576-3p</t>
  </si>
  <si>
    <t>hsa-miR-576-5p</t>
  </si>
  <si>
    <t>hsa-miR-579-3p</t>
  </si>
  <si>
    <t>hsa-miR-582-5p</t>
  </si>
  <si>
    <t>hsa-miR-584-3p</t>
  </si>
  <si>
    <t>hsa-miR-584-5p</t>
  </si>
  <si>
    <t>hsa-miR-585-3p</t>
  </si>
  <si>
    <t>hsa-miR-585-5p</t>
  </si>
  <si>
    <t>hsa-miR-589-3p</t>
  </si>
  <si>
    <t>hsa-miR-589-5p</t>
  </si>
  <si>
    <t>hsa-miR-590-3p</t>
  </si>
  <si>
    <t>hsa-miR-590-5p</t>
  </si>
  <si>
    <t>hsa-miR-597-5p</t>
  </si>
  <si>
    <t>hsa-miR-598-3p</t>
  </si>
  <si>
    <t>hsa-miR-605-5p</t>
  </si>
  <si>
    <t>hsa-miR-615-3p</t>
  </si>
  <si>
    <t>hsa-miR-615-5p</t>
  </si>
  <si>
    <t>hsa-miR-616-5p</t>
  </si>
  <si>
    <t>hsa-miR-618</t>
  </si>
  <si>
    <t>hsa-miR-624-5p</t>
  </si>
  <si>
    <t>hsa-miR-625-3p</t>
  </si>
  <si>
    <t>hsa-miR-625-5p</t>
  </si>
  <si>
    <t>hsa-miR-627-3p</t>
  </si>
  <si>
    <t>hsa-miR-627-5p</t>
  </si>
  <si>
    <t>hsa-miR-628-3p</t>
  </si>
  <si>
    <t>hsa-miR-628-5p</t>
  </si>
  <si>
    <t>hsa-miR-629-3p</t>
  </si>
  <si>
    <t>hsa-miR-629-5p</t>
  </si>
  <si>
    <t>hsa-miR-636</t>
  </si>
  <si>
    <t>hsa-miR-641</t>
  </si>
  <si>
    <t>hsa-miR-642a-5p</t>
  </si>
  <si>
    <t>hsa-miR-6500-3p</t>
  </si>
  <si>
    <t>hsa-miR-651-5p</t>
  </si>
  <si>
    <t>hsa-miR-6511a-3p</t>
  </si>
  <si>
    <t>hsa-miR-6511b-3p</t>
  </si>
  <si>
    <t>hsa-miR-6513-3p</t>
  </si>
  <si>
    <t>hsa-miR-6515-3p</t>
  </si>
  <si>
    <t>hsa-miR-6516-5p</t>
  </si>
  <si>
    <t>hsa-miR-652-3p</t>
  </si>
  <si>
    <t>hsa-miR-652-5p</t>
  </si>
  <si>
    <t>hsa-miR-654-3p</t>
  </si>
  <si>
    <t>hsa-miR-654-5p</t>
  </si>
  <si>
    <t>hsa-miR-655-3p</t>
  </si>
  <si>
    <t>hsa-miR-655-5p</t>
  </si>
  <si>
    <t>hsa-miR-656-3p</t>
  </si>
  <si>
    <t>hsa-miR-656-5p</t>
  </si>
  <si>
    <t>hsa-miR-660-3p</t>
  </si>
  <si>
    <t>hsa-miR-660-5p</t>
  </si>
  <si>
    <t>hsa-miR-664a-3p</t>
  </si>
  <si>
    <t>hsa-miR-664a-5p</t>
  </si>
  <si>
    <t>hsa-miR-664b-3p</t>
  </si>
  <si>
    <t>hsa-miR-665</t>
  </si>
  <si>
    <t>hsa-miR-668-3p</t>
  </si>
  <si>
    <t>hsa-miR-671-3p</t>
  </si>
  <si>
    <t>hsa-miR-671-5p</t>
  </si>
  <si>
    <t>hsa-miR-6716-3p</t>
  </si>
  <si>
    <t>hsa-miR-6720-5p</t>
  </si>
  <si>
    <t>hsa-miR-6724-5p</t>
  </si>
  <si>
    <t>hsa-miR-6726-3p</t>
  </si>
  <si>
    <t>hsa-miR-6746-3p</t>
  </si>
  <si>
    <t>hsa-miR-6747-3p</t>
  </si>
  <si>
    <t>hsa-miR-6756-3p</t>
  </si>
  <si>
    <t>hsa-miR-6769b-3p</t>
  </si>
  <si>
    <t>hsa-miR-6777-3p</t>
  </si>
  <si>
    <t>hsa-miR-6787-3p</t>
  </si>
  <si>
    <t>hsa-miR-6789-3p</t>
  </si>
  <si>
    <t>hsa-miR-6793-3p</t>
  </si>
  <si>
    <t>hsa-miR-6799-3p</t>
  </si>
  <si>
    <t>hsa-miR-6803-3p</t>
  </si>
  <si>
    <t>hsa-miR-6819-3p</t>
  </si>
  <si>
    <t>hsa-miR-6827-3p</t>
  </si>
  <si>
    <t>hsa-miR-6827-5p</t>
  </si>
  <si>
    <t>hsa-miR-6844</t>
  </si>
  <si>
    <t>hsa-miR-6858-3p</t>
  </si>
  <si>
    <t>hsa-miR-6894-3p</t>
  </si>
  <si>
    <t>hsa-miR-7-1-3p</t>
  </si>
  <si>
    <t>hsa-miR-7-5p</t>
  </si>
  <si>
    <t>hsa-miR-708-3p</t>
  </si>
  <si>
    <t>hsa-miR-708-5p</t>
  </si>
  <si>
    <t>hsa-miR-744-3p</t>
  </si>
  <si>
    <t>hsa-miR-744-5p</t>
  </si>
  <si>
    <t>hsa-miR-758-3p</t>
  </si>
  <si>
    <t>hsa-miR-760</t>
  </si>
  <si>
    <t>hsa-miR-766-3p</t>
  </si>
  <si>
    <t>hsa-miR-769-3p</t>
  </si>
  <si>
    <t>hsa-miR-769-5p</t>
  </si>
  <si>
    <t>hsa-miR-770-5p</t>
  </si>
  <si>
    <t>hsa-miR-7706</t>
  </si>
  <si>
    <t>hsa-miR-7974</t>
  </si>
  <si>
    <t>hsa-miR-7976</t>
  </si>
  <si>
    <t>hsa-miR-874-3p</t>
  </si>
  <si>
    <t>hsa-miR-874-5p</t>
  </si>
  <si>
    <t>hsa-miR-877-3p</t>
  </si>
  <si>
    <t>hsa-miR-877-5p</t>
  </si>
  <si>
    <t>hsa-miR-887-3p</t>
  </si>
  <si>
    <t>hsa-miR-889-3p</t>
  </si>
  <si>
    <t>hsa-miR-889-5p</t>
  </si>
  <si>
    <t>hsa-miR-9-5p</t>
  </si>
  <si>
    <t>hsa-miR-92a-1-5p</t>
  </si>
  <si>
    <t>hsa-miR-92a-3p</t>
  </si>
  <si>
    <t>hsa-miR-92b-3p</t>
  </si>
  <si>
    <t>hsa-miR-92b-5p</t>
  </si>
  <si>
    <t>hsa-miR-93-3p</t>
  </si>
  <si>
    <t>hsa-miR-93-5p</t>
  </si>
  <si>
    <t>hsa-miR-935</t>
  </si>
  <si>
    <t>hsa-miR-937-3p</t>
  </si>
  <si>
    <t>hsa-miR-940</t>
  </si>
  <si>
    <t>hsa-miR-941</t>
  </si>
  <si>
    <t>hsa-miR-942-5p</t>
  </si>
  <si>
    <t>hsa-miR-96-5p</t>
  </si>
  <si>
    <t>hsa-miR-98-3p</t>
  </si>
  <si>
    <t>hsa-miR-98-5p</t>
  </si>
  <si>
    <t>hsa-miR-99a-3p</t>
  </si>
  <si>
    <t>hsa-miR-99a-5p</t>
  </si>
  <si>
    <t>hsa-miR-99b-3p</t>
  </si>
  <si>
    <t>hsa-miR-99b-5p</t>
  </si>
  <si>
    <t>HFF1</t>
  </si>
  <si>
    <t>BJ</t>
  </si>
  <si>
    <t>IMR90</t>
  </si>
  <si>
    <t>Fold change (log2)</t>
  </si>
  <si>
    <t>Adjusted p-value</t>
  </si>
  <si>
    <t>BBUM significant</t>
  </si>
  <si>
    <t>WT expression (c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11" fontId="0" fillId="0" borderId="10" xfId="0" applyNumberFormat="1" applyBorder="1"/>
    <xf numFmtId="0" fontId="18" fillId="0" borderId="12" xfId="0" applyFont="1" applyBorder="1"/>
    <xf numFmtId="0" fontId="18" fillId="0" borderId="13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2676C-A57D-CF49-A88D-823016DCE33E}">
  <dimension ref="A1:M687"/>
  <sheetViews>
    <sheetView tabSelected="1" workbookViewId="0">
      <selection activeCell="J8" sqref="J8"/>
    </sheetView>
  </sheetViews>
  <sheetFormatPr baseColWidth="10" defaultRowHeight="16" x14ac:dyDescent="0.2"/>
  <cols>
    <col min="1" max="1" width="23.33203125" bestFit="1" customWidth="1"/>
    <col min="2" max="2" width="16.33203125" bestFit="1" customWidth="1"/>
    <col min="3" max="3" width="14.83203125" bestFit="1" customWidth="1"/>
    <col min="4" max="4" width="15.33203125" bestFit="1" customWidth="1"/>
    <col min="5" max="5" width="18.5" bestFit="1" customWidth="1"/>
    <col min="6" max="6" width="16.33203125" bestFit="1" customWidth="1"/>
    <col min="7" max="7" width="14.83203125" bestFit="1" customWidth="1"/>
    <col min="8" max="8" width="15.33203125" bestFit="1" customWidth="1"/>
    <col min="9" max="9" width="18.5" bestFit="1" customWidth="1"/>
    <col min="10" max="10" width="16.33203125" bestFit="1" customWidth="1"/>
    <col min="11" max="11" width="14.83203125" bestFit="1" customWidth="1"/>
    <col min="12" max="12" width="15.33203125" bestFit="1" customWidth="1"/>
    <col min="13" max="13" width="18.5" bestFit="1" customWidth="1"/>
  </cols>
  <sheetData>
    <row r="1" spans="1:13" ht="17" thickBot="1" x14ac:dyDescent="0.25">
      <c r="B1" s="9" t="s">
        <v>689</v>
      </c>
      <c r="C1" s="9"/>
      <c r="D1" s="9"/>
      <c r="E1" s="9"/>
      <c r="F1" s="9" t="s">
        <v>690</v>
      </c>
      <c r="G1" s="9"/>
      <c r="H1" s="9"/>
      <c r="I1" s="9"/>
      <c r="J1" s="9" t="s">
        <v>691</v>
      </c>
      <c r="K1" s="9"/>
      <c r="L1" s="9"/>
      <c r="M1" s="9"/>
    </row>
    <row r="2" spans="1:13" ht="17" thickBot="1" x14ac:dyDescent="0.25">
      <c r="A2" s="5" t="s">
        <v>0</v>
      </c>
      <c r="B2" s="6" t="s">
        <v>692</v>
      </c>
      <c r="C2" s="7" t="s">
        <v>693</v>
      </c>
      <c r="D2" s="7" t="s">
        <v>694</v>
      </c>
      <c r="E2" s="8" t="s">
        <v>695</v>
      </c>
      <c r="F2" s="6" t="s">
        <v>692</v>
      </c>
      <c r="G2" s="7" t="s">
        <v>693</v>
      </c>
      <c r="H2" s="7" t="s">
        <v>694</v>
      </c>
      <c r="I2" s="8" t="s">
        <v>695</v>
      </c>
      <c r="J2" s="6" t="s">
        <v>692</v>
      </c>
      <c r="K2" s="7" t="s">
        <v>693</v>
      </c>
      <c r="L2" s="7" t="s">
        <v>694</v>
      </c>
      <c r="M2" s="8" t="s">
        <v>695</v>
      </c>
    </row>
    <row r="3" spans="1:13" x14ac:dyDescent="0.2">
      <c r="A3" t="s">
        <v>1</v>
      </c>
      <c r="B3" s="2">
        <v>3.8910313998770603E-2</v>
      </c>
      <c r="C3">
        <v>0.91007272366914904</v>
      </c>
      <c r="D3" t="s">
        <v>2</v>
      </c>
      <c r="E3" s="3">
        <v>55.892878728499703</v>
      </c>
      <c r="F3" s="2">
        <v>-0.27586964233340699</v>
      </c>
      <c r="G3">
        <v>1.4436365228836E-2</v>
      </c>
      <c r="H3" t="s">
        <v>2</v>
      </c>
      <c r="I3" s="3">
        <v>50.0024307165042</v>
      </c>
      <c r="J3" s="2">
        <v>-0.13150567096924201</v>
      </c>
      <c r="K3">
        <v>0.26818206964242702</v>
      </c>
      <c r="L3" t="s">
        <v>2</v>
      </c>
      <c r="M3" s="3">
        <v>233.31299696044101</v>
      </c>
    </row>
    <row r="4" spans="1:13" x14ac:dyDescent="0.2">
      <c r="A4" t="s">
        <v>3</v>
      </c>
      <c r="B4" s="2">
        <v>-0.17538962343238601</v>
      </c>
      <c r="C4">
        <v>0.42192227845799501</v>
      </c>
      <c r="D4" t="s">
        <v>2</v>
      </c>
      <c r="E4" s="3">
        <v>349.90629924708901</v>
      </c>
      <c r="F4" s="2">
        <v>-0.109124297764497</v>
      </c>
      <c r="G4">
        <v>0.29403156902876698</v>
      </c>
      <c r="H4" t="s">
        <v>2</v>
      </c>
      <c r="I4" s="3">
        <v>353.372744969888</v>
      </c>
      <c r="J4" s="2">
        <v>-0.13028919253825899</v>
      </c>
      <c r="K4">
        <v>0.255361249683975</v>
      </c>
      <c r="L4" t="s">
        <v>2</v>
      </c>
      <c r="M4" s="3">
        <v>237.57358030212501</v>
      </c>
    </row>
    <row r="5" spans="1:13" x14ac:dyDescent="0.2">
      <c r="A5" t="s">
        <v>4</v>
      </c>
      <c r="B5" s="2">
        <v>-0.15637108726990501</v>
      </c>
      <c r="C5">
        <v>0.39605320218436302</v>
      </c>
      <c r="D5" t="s">
        <v>2</v>
      </c>
      <c r="E5" s="3">
        <v>43157.873860302599</v>
      </c>
      <c r="F5" s="2">
        <v>-0.19684003045943599</v>
      </c>
      <c r="G5">
        <v>1.5802268936404198E-2</v>
      </c>
      <c r="H5" t="s">
        <v>2</v>
      </c>
      <c r="I5" s="3">
        <v>52489.770901916003</v>
      </c>
      <c r="J5" s="2">
        <v>-0.12975623369332201</v>
      </c>
      <c r="K5">
        <v>0.25596272128180902</v>
      </c>
      <c r="L5" t="s">
        <v>2</v>
      </c>
      <c r="M5" s="3">
        <v>39456.337544926602</v>
      </c>
    </row>
    <row r="6" spans="1:13" x14ac:dyDescent="0.2">
      <c r="A6" t="s">
        <v>5</v>
      </c>
      <c r="B6" s="2">
        <v>-5.0247199987116298E-2</v>
      </c>
      <c r="C6">
        <v>0.88160198334466899</v>
      </c>
      <c r="D6" t="s">
        <v>2</v>
      </c>
      <c r="E6" s="3">
        <v>317.69601473563802</v>
      </c>
      <c r="F6" s="2">
        <v>-6.77280001491639E-2</v>
      </c>
      <c r="G6">
        <v>0.49253519891479702</v>
      </c>
      <c r="H6" t="s">
        <v>2</v>
      </c>
      <c r="I6" s="3">
        <v>339.88384810184903</v>
      </c>
      <c r="J6" s="2">
        <v>-3.99910236084784E-2</v>
      </c>
      <c r="K6">
        <v>0.881057240086903</v>
      </c>
      <c r="L6" t="s">
        <v>2</v>
      </c>
      <c r="M6" s="3">
        <v>78.051813163101301</v>
      </c>
    </row>
    <row r="7" spans="1:13" x14ac:dyDescent="0.2">
      <c r="A7" t="s">
        <v>6</v>
      </c>
      <c r="B7" s="2">
        <v>-9.3762961981240303E-2</v>
      </c>
      <c r="C7">
        <v>0.71104037802822995</v>
      </c>
      <c r="D7" t="s">
        <v>2</v>
      </c>
      <c r="E7" s="3">
        <v>24988.813787645799</v>
      </c>
      <c r="F7" s="2">
        <v>-0.146516134858754</v>
      </c>
      <c r="G7">
        <v>0.146963400690312</v>
      </c>
      <c r="H7" t="s">
        <v>2</v>
      </c>
      <c r="I7" s="3">
        <v>32362.943915088399</v>
      </c>
      <c r="J7" s="2">
        <v>-6.1961736871161202E-2</v>
      </c>
      <c r="K7">
        <v>0.69959422775081204</v>
      </c>
      <c r="L7" t="s">
        <v>2</v>
      </c>
      <c r="M7" s="3">
        <v>6238.5601054371</v>
      </c>
    </row>
    <row r="8" spans="1:13" x14ac:dyDescent="0.2">
      <c r="A8" t="s">
        <v>7</v>
      </c>
      <c r="B8" s="2">
        <v>-0.33528699009659302</v>
      </c>
      <c r="C8">
        <v>0.55965386237274195</v>
      </c>
      <c r="D8" t="s">
        <v>2</v>
      </c>
      <c r="E8" s="3">
        <v>4.4068160013915296</v>
      </c>
      <c r="F8" s="2">
        <v>4.0161197856070099E-2</v>
      </c>
      <c r="H8" t="s">
        <v>2</v>
      </c>
      <c r="I8" s="3">
        <v>1.9698091444950001</v>
      </c>
      <c r="J8" s="2">
        <v>-0.32253233922114899</v>
      </c>
      <c r="L8" t="s">
        <v>2</v>
      </c>
      <c r="M8" s="3">
        <v>1.6045517589068099</v>
      </c>
    </row>
    <row r="9" spans="1:13" x14ac:dyDescent="0.2">
      <c r="A9" t="s">
        <v>8</v>
      </c>
      <c r="B9" s="2">
        <v>-0.30867771681249301</v>
      </c>
      <c r="C9">
        <v>0.119142254405235</v>
      </c>
      <c r="D9" t="s">
        <v>2</v>
      </c>
      <c r="E9" s="3">
        <v>536.05155993989695</v>
      </c>
      <c r="F9" s="2">
        <v>-0.164717709126316</v>
      </c>
      <c r="G9">
        <v>0.17591778124813001</v>
      </c>
      <c r="H9" t="s">
        <v>2</v>
      </c>
      <c r="I9" s="3">
        <v>426.66932196684098</v>
      </c>
      <c r="J9" s="2">
        <v>-0.105524447319958</v>
      </c>
      <c r="K9">
        <v>0.41465126096277499</v>
      </c>
      <c r="L9" t="s">
        <v>2</v>
      </c>
      <c r="M9" s="3">
        <v>186.126219811731</v>
      </c>
    </row>
    <row r="10" spans="1:13" x14ac:dyDescent="0.2">
      <c r="A10" t="s">
        <v>9</v>
      </c>
      <c r="B10" s="2">
        <v>-2.45434771101843E-2</v>
      </c>
      <c r="C10">
        <v>0.92432067959065101</v>
      </c>
      <c r="D10" t="s">
        <v>2</v>
      </c>
      <c r="E10" s="3">
        <v>285.34057228910899</v>
      </c>
      <c r="F10" s="2">
        <v>-5.7894023515504003E-2</v>
      </c>
      <c r="G10">
        <v>0.63035154773143498</v>
      </c>
      <c r="H10" t="s">
        <v>2</v>
      </c>
      <c r="I10" s="3">
        <v>242.956125293909</v>
      </c>
      <c r="J10" s="2">
        <v>-0.15142790217039701</v>
      </c>
      <c r="K10">
        <v>0.25363209891913302</v>
      </c>
      <c r="L10" t="s">
        <v>2</v>
      </c>
      <c r="M10" s="3">
        <v>198.47762963598299</v>
      </c>
    </row>
    <row r="11" spans="1:13" x14ac:dyDescent="0.2">
      <c r="A11" t="s">
        <v>10</v>
      </c>
      <c r="B11" s="2">
        <v>-5.7901604746373E-2</v>
      </c>
      <c r="C11">
        <v>0.83053764564745203</v>
      </c>
      <c r="D11" t="s">
        <v>2</v>
      </c>
      <c r="E11" s="3">
        <v>2195.8399004655598</v>
      </c>
      <c r="F11" s="2">
        <v>-0.13100054773995001</v>
      </c>
      <c r="G11">
        <v>0.20705312754886801</v>
      </c>
      <c r="H11" t="s">
        <v>2</v>
      </c>
      <c r="I11" s="3">
        <v>2105.5035811361499</v>
      </c>
      <c r="J11" s="2">
        <v>-0.16237436707441599</v>
      </c>
      <c r="K11">
        <v>9.82394224041514E-2</v>
      </c>
      <c r="L11" t="s">
        <v>2</v>
      </c>
      <c r="M11" s="3">
        <v>2384.7068467693598</v>
      </c>
    </row>
    <row r="12" spans="1:13" x14ac:dyDescent="0.2">
      <c r="A12" t="s">
        <v>11</v>
      </c>
      <c r="B12" s="2">
        <v>-5.0569718169456303E-2</v>
      </c>
      <c r="C12">
        <v>0.89972884070417702</v>
      </c>
      <c r="D12" t="s">
        <v>2</v>
      </c>
      <c r="E12" s="3">
        <v>47.357908437168803</v>
      </c>
      <c r="F12" s="2">
        <v>-0.13024439989553699</v>
      </c>
      <c r="G12">
        <v>0.35714191007266999</v>
      </c>
      <c r="H12" t="s">
        <v>2</v>
      </c>
      <c r="I12" s="3">
        <v>43.456666274947203</v>
      </c>
      <c r="J12" s="2">
        <v>5.5713748308305697E-3</v>
      </c>
      <c r="K12">
        <v>0.99518513617583504</v>
      </c>
      <c r="L12" t="s">
        <v>2</v>
      </c>
      <c r="M12" s="3">
        <v>52.186920831862899</v>
      </c>
    </row>
    <row r="13" spans="1:13" x14ac:dyDescent="0.2">
      <c r="A13" t="s">
        <v>12</v>
      </c>
      <c r="B13" s="2">
        <v>-8.0048719652097297E-2</v>
      </c>
      <c r="C13">
        <v>0.72592540588752397</v>
      </c>
      <c r="D13" t="s">
        <v>2</v>
      </c>
      <c r="E13" s="3">
        <v>4831.7986038771996</v>
      </c>
      <c r="F13" s="2">
        <v>-0.114815842739363</v>
      </c>
      <c r="G13">
        <v>0.219280825635886</v>
      </c>
      <c r="H13" t="s">
        <v>2</v>
      </c>
      <c r="I13" s="3">
        <v>4966.5466380797297</v>
      </c>
      <c r="J13" s="2">
        <v>-9.2078799383518595E-2</v>
      </c>
      <c r="K13">
        <v>0.42570238506267899</v>
      </c>
      <c r="L13" t="s">
        <v>2</v>
      </c>
      <c r="M13" s="3">
        <v>4613.6211909641297</v>
      </c>
    </row>
    <row r="14" spans="1:13" x14ac:dyDescent="0.2">
      <c r="A14" t="s">
        <v>13</v>
      </c>
      <c r="B14" s="2">
        <v>0.106950819176946</v>
      </c>
      <c r="C14">
        <v>0.68908045852800703</v>
      </c>
      <c r="D14" t="s">
        <v>2</v>
      </c>
      <c r="E14" s="3">
        <v>72.710858912838503</v>
      </c>
      <c r="F14" s="2">
        <v>3.3095809294793499E-2</v>
      </c>
      <c r="G14">
        <v>0.83192657452934204</v>
      </c>
      <c r="H14" t="s">
        <v>2</v>
      </c>
      <c r="I14" s="3">
        <v>66.577182321509198</v>
      </c>
      <c r="J14" s="2">
        <v>6.3554605701626896E-2</v>
      </c>
      <c r="K14">
        <v>0.75524951528908202</v>
      </c>
      <c r="L14" t="s">
        <v>2</v>
      </c>
      <c r="M14" s="3">
        <v>86.8108409660761</v>
      </c>
    </row>
    <row r="15" spans="1:13" x14ac:dyDescent="0.2">
      <c r="A15" t="s">
        <v>14</v>
      </c>
      <c r="B15" s="2">
        <v>-7.98211502241752E-2</v>
      </c>
      <c r="C15">
        <v>0.79730662092938998</v>
      </c>
      <c r="D15" t="s">
        <v>2</v>
      </c>
      <c r="E15" s="3">
        <v>50.307977988237603</v>
      </c>
      <c r="F15" s="2">
        <v>-0.143606204869663</v>
      </c>
      <c r="G15">
        <v>0.30733785877931202</v>
      </c>
      <c r="H15" t="s">
        <v>2</v>
      </c>
      <c r="I15" s="3">
        <v>43.369961679927897</v>
      </c>
      <c r="J15" s="2">
        <v>6.7953330051962205E-2</v>
      </c>
      <c r="K15">
        <v>0.78216527907148004</v>
      </c>
      <c r="L15" t="s">
        <v>2</v>
      </c>
      <c r="M15" s="3">
        <v>48.183575557078399</v>
      </c>
    </row>
    <row r="16" spans="1:13" x14ac:dyDescent="0.2">
      <c r="A16" t="s">
        <v>15</v>
      </c>
      <c r="B16" s="2">
        <v>-9.6414946390620399E-2</v>
      </c>
      <c r="C16">
        <v>0.68908045852800703</v>
      </c>
      <c r="D16" t="s">
        <v>2</v>
      </c>
      <c r="E16" s="3">
        <v>13864.439904329</v>
      </c>
      <c r="F16" s="2">
        <v>-0.15159781645203399</v>
      </c>
      <c r="G16">
        <v>6.5096441346362E-2</v>
      </c>
      <c r="H16" t="s">
        <v>2</v>
      </c>
      <c r="I16" s="3">
        <v>13845.4148234561</v>
      </c>
      <c r="J16" s="2">
        <v>-8.3762777646501405E-2</v>
      </c>
      <c r="K16">
        <v>0.51051298364197295</v>
      </c>
      <c r="L16" t="s">
        <v>2</v>
      </c>
      <c r="M16" s="3">
        <v>12936.9550524441</v>
      </c>
    </row>
    <row r="17" spans="1:13" x14ac:dyDescent="0.2">
      <c r="A17" t="s">
        <v>16</v>
      </c>
      <c r="B17" s="2">
        <v>-4.5620082617973401E-2</v>
      </c>
      <c r="C17">
        <v>0.90113810532008298</v>
      </c>
      <c r="D17" t="s">
        <v>2</v>
      </c>
      <c r="E17" s="3">
        <v>77.299465189090199</v>
      </c>
      <c r="F17" s="2">
        <v>-0.14001130641985499</v>
      </c>
      <c r="G17">
        <v>0.237636110149406</v>
      </c>
      <c r="H17" t="s">
        <v>2</v>
      </c>
      <c r="I17" s="3">
        <v>72.417580767932094</v>
      </c>
      <c r="J17" s="2">
        <v>-1.40159190849785E-2</v>
      </c>
      <c r="K17">
        <v>0.96516331537408795</v>
      </c>
      <c r="L17" t="s">
        <v>2</v>
      </c>
      <c r="M17" s="3">
        <v>70.952957033086506</v>
      </c>
    </row>
    <row r="18" spans="1:13" x14ac:dyDescent="0.2">
      <c r="A18" t="s">
        <v>17</v>
      </c>
      <c r="B18" s="2">
        <v>-0.10285249271734</v>
      </c>
      <c r="C18">
        <v>0.67683936137740197</v>
      </c>
      <c r="D18" t="s">
        <v>2</v>
      </c>
      <c r="E18" s="3">
        <v>6020.11052191618</v>
      </c>
      <c r="F18" s="2">
        <v>-0.15724926497276601</v>
      </c>
      <c r="G18">
        <v>5.63134843673537E-2</v>
      </c>
      <c r="H18" t="s">
        <v>2</v>
      </c>
      <c r="I18" s="3">
        <v>6287.2774405529999</v>
      </c>
      <c r="J18" s="2">
        <v>-6.8454126424669207E-2</v>
      </c>
      <c r="K18">
        <v>0.58793583090302803</v>
      </c>
      <c r="L18" t="s">
        <v>2</v>
      </c>
      <c r="M18" s="3">
        <v>5776.7052067733102</v>
      </c>
    </row>
    <row r="19" spans="1:13" x14ac:dyDescent="0.2">
      <c r="A19" t="s">
        <v>18</v>
      </c>
      <c r="B19" s="2">
        <v>-7.6500420158079604E-2</v>
      </c>
      <c r="C19">
        <v>0.76554775047511403</v>
      </c>
      <c r="D19" t="s">
        <v>2</v>
      </c>
      <c r="E19" s="3">
        <v>414.99660508479298</v>
      </c>
      <c r="F19" s="2">
        <v>-0.15599265609875501</v>
      </c>
      <c r="G19">
        <v>0.12539748273544399</v>
      </c>
      <c r="H19" t="s">
        <v>2</v>
      </c>
      <c r="I19" s="3">
        <v>373.94478087547202</v>
      </c>
      <c r="J19" s="2">
        <v>-3.0981699246089199E-2</v>
      </c>
      <c r="K19">
        <v>0.885503044672866</v>
      </c>
      <c r="L19" t="s">
        <v>2</v>
      </c>
      <c r="M19" s="3">
        <v>246.257712184881</v>
      </c>
    </row>
    <row r="20" spans="1:13" x14ac:dyDescent="0.2">
      <c r="A20" t="s">
        <v>19</v>
      </c>
      <c r="B20" s="2">
        <v>-0.12066002967783999</v>
      </c>
      <c r="C20">
        <v>0.61141767677423797</v>
      </c>
      <c r="D20" t="s">
        <v>2</v>
      </c>
      <c r="E20" s="3">
        <v>7515.7195665242398</v>
      </c>
      <c r="F20" s="2">
        <v>-0.111752018090153</v>
      </c>
      <c r="G20">
        <v>0.20819809338367601</v>
      </c>
      <c r="H20" t="s">
        <v>2</v>
      </c>
      <c r="I20" s="3">
        <v>7056.7212878363898</v>
      </c>
      <c r="J20" s="2">
        <v>-7.3837108613282798E-2</v>
      </c>
      <c r="K20">
        <v>0.51740792411137604</v>
      </c>
      <c r="L20" t="s">
        <v>2</v>
      </c>
      <c r="M20" s="3">
        <v>5251.4624404521701</v>
      </c>
    </row>
    <row r="21" spans="1:13" x14ac:dyDescent="0.2">
      <c r="A21" t="s">
        <v>20</v>
      </c>
      <c r="B21" s="2">
        <v>0.57850139990754801</v>
      </c>
      <c r="C21">
        <v>0.342654640801279</v>
      </c>
      <c r="D21" t="s">
        <v>2</v>
      </c>
      <c r="E21" s="3">
        <v>2.47144599912248</v>
      </c>
      <c r="F21" s="2">
        <v>0.26170430544710599</v>
      </c>
      <c r="G21">
        <v>0.36760833711185698</v>
      </c>
      <c r="H21" t="s">
        <v>2</v>
      </c>
      <c r="I21" s="3">
        <v>7.4734551189720602</v>
      </c>
      <c r="J21" s="2">
        <v>-0.323420962343556</v>
      </c>
      <c r="L21" t="s">
        <v>2</v>
      </c>
      <c r="M21" s="3">
        <v>1.7784119044272999</v>
      </c>
    </row>
    <row r="22" spans="1:13" x14ac:dyDescent="0.2">
      <c r="A22" t="s">
        <v>21</v>
      </c>
      <c r="B22" s="2">
        <v>-4.9101905905771202E-2</v>
      </c>
      <c r="C22">
        <v>0.90647951953825701</v>
      </c>
      <c r="D22" t="s">
        <v>2</v>
      </c>
      <c r="E22" s="3">
        <v>57.752355834668002</v>
      </c>
      <c r="F22" s="2">
        <v>-0.34967259369374998</v>
      </c>
      <c r="G22">
        <v>4.2388006612658303E-3</v>
      </c>
      <c r="H22" t="s">
        <v>2</v>
      </c>
      <c r="I22" s="3">
        <v>53.304569886364703</v>
      </c>
      <c r="J22" s="2">
        <v>-0.16658152693152101</v>
      </c>
      <c r="K22">
        <v>0.136202476097183</v>
      </c>
      <c r="L22" t="s">
        <v>2</v>
      </c>
      <c r="M22" s="3">
        <v>302.09057769393701</v>
      </c>
    </row>
    <row r="23" spans="1:13" x14ac:dyDescent="0.2">
      <c r="A23" t="s">
        <v>22</v>
      </c>
      <c r="B23" s="2">
        <v>-9.5639239478824994E-2</v>
      </c>
      <c r="C23">
        <v>0.63304721544415199</v>
      </c>
      <c r="D23" t="s">
        <v>2</v>
      </c>
      <c r="E23" s="3">
        <v>15521.2069958594</v>
      </c>
      <c r="F23" s="2">
        <v>-0.24060435592072699</v>
      </c>
      <c r="G23">
        <v>2.7570544545368701E-3</v>
      </c>
      <c r="H23" t="s">
        <v>2</v>
      </c>
      <c r="I23" s="3">
        <v>17922.342531009999</v>
      </c>
      <c r="J23" s="2">
        <v>0.128690019823893</v>
      </c>
      <c r="K23">
        <v>0.82645893204953502</v>
      </c>
      <c r="L23" t="s">
        <v>2</v>
      </c>
      <c r="M23" s="3">
        <v>30182.8314100606</v>
      </c>
    </row>
    <row r="24" spans="1:13" x14ac:dyDescent="0.2">
      <c r="A24" t="s">
        <v>23</v>
      </c>
      <c r="B24" s="2">
        <v>-0.200127828597716</v>
      </c>
      <c r="C24">
        <v>0.414062292044171</v>
      </c>
      <c r="D24" t="s">
        <v>2</v>
      </c>
      <c r="E24" s="3">
        <v>1476.7334711144699</v>
      </c>
      <c r="F24" s="2">
        <v>-0.32256669564211798</v>
      </c>
      <c r="G24">
        <v>5.2999760062770397E-4</v>
      </c>
      <c r="H24" t="s">
        <v>2</v>
      </c>
      <c r="I24" s="3">
        <v>1244.2034932711799</v>
      </c>
      <c r="J24" s="2">
        <v>7.3307073377804803E-3</v>
      </c>
      <c r="K24">
        <v>0.97383978223914203</v>
      </c>
      <c r="L24" t="s">
        <v>2</v>
      </c>
      <c r="M24" s="3">
        <v>869.09674018684404</v>
      </c>
    </row>
    <row r="25" spans="1:13" x14ac:dyDescent="0.2">
      <c r="A25" t="s">
        <v>24</v>
      </c>
      <c r="B25" s="2">
        <v>-0.24494060261300199</v>
      </c>
      <c r="C25">
        <v>8.33867688641802E-2</v>
      </c>
      <c r="D25" t="s">
        <v>2</v>
      </c>
      <c r="E25" s="3">
        <v>913.91534872037698</v>
      </c>
      <c r="F25" s="2">
        <v>-0.32950454727397799</v>
      </c>
      <c r="G25" s="1">
        <v>8.4967034075162205E-6</v>
      </c>
      <c r="H25" t="s">
        <v>2</v>
      </c>
      <c r="I25" s="3">
        <v>671.51369178414996</v>
      </c>
      <c r="J25" s="2">
        <v>-6.6623850765159406E-2</v>
      </c>
      <c r="K25">
        <v>0.59362781729118697</v>
      </c>
      <c r="L25" t="s">
        <v>2</v>
      </c>
      <c r="M25" s="3">
        <v>667.30810819665896</v>
      </c>
    </row>
    <row r="26" spans="1:13" x14ac:dyDescent="0.2">
      <c r="A26" t="s">
        <v>25</v>
      </c>
      <c r="B26" s="2">
        <v>-0.24606648290359401</v>
      </c>
      <c r="C26">
        <v>0.58605534780520296</v>
      </c>
      <c r="D26" t="s">
        <v>2</v>
      </c>
      <c r="E26" s="3">
        <v>9.3612009992601806</v>
      </c>
      <c r="F26" s="2">
        <v>-0.394565584105949</v>
      </c>
      <c r="G26">
        <v>0.20135375976698699</v>
      </c>
      <c r="H26" t="s">
        <v>2</v>
      </c>
      <c r="I26" s="3">
        <v>6.2496282112522001</v>
      </c>
      <c r="J26" s="2">
        <v>-7.0761095962440596E-2</v>
      </c>
      <c r="K26">
        <v>0.94103301337202805</v>
      </c>
      <c r="L26" t="s">
        <v>2</v>
      </c>
      <c r="M26" s="3">
        <v>3.7836056154505799</v>
      </c>
    </row>
    <row r="27" spans="1:13" x14ac:dyDescent="0.2">
      <c r="A27" t="s">
        <v>26</v>
      </c>
      <c r="B27" s="2">
        <v>8.3119141832915203E-2</v>
      </c>
      <c r="C27">
        <v>0.73221171095284698</v>
      </c>
      <c r="D27" t="s">
        <v>2</v>
      </c>
      <c r="E27" s="3">
        <v>123.06819429145899</v>
      </c>
      <c r="F27" s="2">
        <v>-2.9121284007431698E-2</v>
      </c>
      <c r="G27">
        <v>0.83318428487045704</v>
      </c>
      <c r="H27" t="s">
        <v>2</v>
      </c>
      <c r="I27" s="3">
        <v>104.208846270343</v>
      </c>
      <c r="J27" s="2">
        <v>-1.9146810991243501E-2</v>
      </c>
      <c r="K27">
        <v>0.93791648448728304</v>
      </c>
      <c r="L27" t="s">
        <v>2</v>
      </c>
      <c r="M27" s="3">
        <v>143.641661356763</v>
      </c>
    </row>
    <row r="28" spans="1:13" x14ac:dyDescent="0.2">
      <c r="A28" t="s">
        <v>27</v>
      </c>
      <c r="B28" s="2">
        <v>3.6985295302717401E-2</v>
      </c>
      <c r="C28">
        <v>0.89972884070417702</v>
      </c>
      <c r="D28" t="s">
        <v>2</v>
      </c>
      <c r="E28" s="3">
        <v>7850.8836240559604</v>
      </c>
      <c r="F28" s="2">
        <v>2.64013897045354E-2</v>
      </c>
      <c r="G28">
        <v>0.79129837855142604</v>
      </c>
      <c r="H28" t="s">
        <v>2</v>
      </c>
      <c r="I28" s="3">
        <v>6168.2366137309</v>
      </c>
      <c r="J28" s="2">
        <v>-2.9454783994073801E-2</v>
      </c>
      <c r="K28">
        <v>0.84402808222486003</v>
      </c>
      <c r="L28" t="s">
        <v>2</v>
      </c>
      <c r="M28" s="3">
        <v>8601.0631736422401</v>
      </c>
    </row>
    <row r="29" spans="1:13" x14ac:dyDescent="0.2">
      <c r="A29" t="s">
        <v>28</v>
      </c>
      <c r="B29" s="2">
        <v>1.04584731665032E-3</v>
      </c>
      <c r="C29">
        <v>0.99780924226462797</v>
      </c>
      <c r="D29" t="s">
        <v>2</v>
      </c>
      <c r="E29" s="3">
        <v>147.60701370368699</v>
      </c>
      <c r="F29" s="2">
        <v>-9.2937975473242201E-2</v>
      </c>
      <c r="G29">
        <v>0.42885240983619199</v>
      </c>
      <c r="H29" t="s">
        <v>2</v>
      </c>
      <c r="I29" s="3">
        <v>113.779475609618</v>
      </c>
      <c r="J29" s="2">
        <v>-0.171095920879511</v>
      </c>
      <c r="K29">
        <v>0.15279292878869599</v>
      </c>
      <c r="L29" t="s">
        <v>2</v>
      </c>
      <c r="M29" s="3">
        <v>163.897532721132</v>
      </c>
    </row>
    <row r="30" spans="1:13" x14ac:dyDescent="0.2">
      <c r="A30" t="s">
        <v>29</v>
      </c>
      <c r="B30" s="2">
        <v>-0.13384358888478701</v>
      </c>
      <c r="C30">
        <v>0.52529995797350504</v>
      </c>
      <c r="D30" t="s">
        <v>2</v>
      </c>
      <c r="E30" s="3">
        <v>2692.0506304487299</v>
      </c>
      <c r="F30" s="2">
        <v>-0.14560599363162599</v>
      </c>
      <c r="G30">
        <v>9.4330766285181403E-2</v>
      </c>
      <c r="H30" t="s">
        <v>2</v>
      </c>
      <c r="I30" s="3">
        <v>2046.7823651548499</v>
      </c>
      <c r="J30" s="2">
        <v>-0.16037376495635799</v>
      </c>
      <c r="K30">
        <v>0.10430828345169001</v>
      </c>
      <c r="L30" t="s">
        <v>2</v>
      </c>
      <c r="M30" s="3">
        <v>2777.1252847779501</v>
      </c>
    </row>
    <row r="31" spans="1:13" x14ac:dyDescent="0.2">
      <c r="A31" t="s">
        <v>30</v>
      </c>
      <c r="B31" s="2"/>
      <c r="E31" s="3"/>
      <c r="F31" s="2"/>
      <c r="I31" s="3"/>
      <c r="J31" s="2">
        <v>5.2016678136917197E-2</v>
      </c>
      <c r="K31">
        <v>0.79880693376088296</v>
      </c>
      <c r="L31" t="s">
        <v>2</v>
      </c>
      <c r="M31" s="3">
        <v>107.10726666401099</v>
      </c>
    </row>
    <row r="32" spans="1:13" x14ac:dyDescent="0.2">
      <c r="A32" t="s">
        <v>31</v>
      </c>
      <c r="B32" s="2">
        <v>8.4514583073793406E-2</v>
      </c>
      <c r="C32">
        <v>0.93156358956376195</v>
      </c>
      <c r="D32" t="s">
        <v>2</v>
      </c>
      <c r="E32" s="3">
        <v>2.5779978747953201</v>
      </c>
      <c r="F32" s="2">
        <v>0.24757942999398999</v>
      </c>
      <c r="H32" t="s">
        <v>2</v>
      </c>
      <c r="I32" s="3">
        <v>1.0347448083476101</v>
      </c>
      <c r="J32" s="2">
        <v>-1.10633207053174E-2</v>
      </c>
      <c r="K32">
        <v>0.96193789617534398</v>
      </c>
      <c r="L32" t="s">
        <v>2</v>
      </c>
      <c r="M32" s="3">
        <v>5267.1332143720101</v>
      </c>
    </row>
    <row r="33" spans="1:13" x14ac:dyDescent="0.2">
      <c r="A33" t="s">
        <v>32</v>
      </c>
      <c r="B33" s="2">
        <v>0.108188433308277</v>
      </c>
      <c r="C33">
        <v>0.76518349581582301</v>
      </c>
      <c r="D33" t="s">
        <v>2</v>
      </c>
      <c r="E33" s="3">
        <v>122.761743040309</v>
      </c>
      <c r="F33" s="2">
        <v>7.7594634755719996E-2</v>
      </c>
      <c r="G33">
        <v>0.58462781433542599</v>
      </c>
      <c r="H33" t="s">
        <v>2</v>
      </c>
      <c r="I33" s="3">
        <v>117.43552445709901</v>
      </c>
      <c r="J33" s="2"/>
      <c r="M33" s="3"/>
    </row>
    <row r="34" spans="1:13" x14ac:dyDescent="0.2">
      <c r="A34" t="s">
        <v>33</v>
      </c>
      <c r="B34" s="2">
        <v>-0.207543911338084</v>
      </c>
      <c r="C34">
        <v>0.773150175192305</v>
      </c>
      <c r="D34" t="s">
        <v>2</v>
      </c>
      <c r="E34" s="3">
        <v>3.2903086426446801</v>
      </c>
      <c r="F34" s="2">
        <v>0.45500933690144602</v>
      </c>
      <c r="H34" t="s">
        <v>2</v>
      </c>
      <c r="I34" s="3">
        <v>2.3547560610069702</v>
      </c>
      <c r="J34" s="2">
        <v>-0.34736057301880802</v>
      </c>
      <c r="L34" t="s">
        <v>2</v>
      </c>
      <c r="M34" s="3">
        <v>2.0629646939661099</v>
      </c>
    </row>
    <row r="35" spans="1:13" x14ac:dyDescent="0.2">
      <c r="A35" t="s">
        <v>34</v>
      </c>
      <c r="B35" s="2">
        <v>3.514241554401E-2</v>
      </c>
      <c r="C35">
        <v>0.915754554472195</v>
      </c>
      <c r="D35" t="s">
        <v>2</v>
      </c>
      <c r="E35" s="3">
        <v>115.305692505396</v>
      </c>
      <c r="F35" s="2">
        <v>9.4876497707236898E-2</v>
      </c>
      <c r="G35">
        <v>0.425062625936515</v>
      </c>
      <c r="H35" t="s">
        <v>2</v>
      </c>
      <c r="I35" s="3">
        <v>80.329345053540393</v>
      </c>
      <c r="J35" s="2">
        <v>5.5646349286764901E-2</v>
      </c>
      <c r="K35">
        <v>0.78847814287783902</v>
      </c>
      <c r="L35" t="s">
        <v>2</v>
      </c>
      <c r="M35" s="3">
        <v>73.777790539354697</v>
      </c>
    </row>
    <row r="36" spans="1:13" x14ac:dyDescent="0.2">
      <c r="A36" t="s">
        <v>35</v>
      </c>
      <c r="B36" s="2">
        <v>-5.6324820886398799E-2</v>
      </c>
      <c r="C36">
        <v>0.95654369085909097</v>
      </c>
      <c r="D36" t="s">
        <v>2</v>
      </c>
      <c r="E36" s="3">
        <v>2.5366928332688299</v>
      </c>
      <c r="F36" s="2">
        <v>0.23609422396552801</v>
      </c>
      <c r="H36" t="s">
        <v>2</v>
      </c>
      <c r="I36" s="3">
        <v>1.1597053376756801</v>
      </c>
      <c r="J36" s="2">
        <v>-0.378045347763173</v>
      </c>
      <c r="L36" t="s">
        <v>2</v>
      </c>
      <c r="M36" s="3">
        <v>2.3066737738966001</v>
      </c>
    </row>
    <row r="37" spans="1:13" x14ac:dyDescent="0.2">
      <c r="A37" t="s">
        <v>36</v>
      </c>
      <c r="B37" s="2">
        <v>0.74092537415275705</v>
      </c>
      <c r="C37" s="1">
        <v>7.4346671365175903E-9</v>
      </c>
      <c r="D37" t="s">
        <v>37</v>
      </c>
      <c r="E37" s="3">
        <v>229.212111260765</v>
      </c>
      <c r="F37" s="2">
        <v>0.823512544712943</v>
      </c>
      <c r="G37" s="1">
        <v>6.9319431658217598E-22</v>
      </c>
      <c r="H37" t="s">
        <v>37</v>
      </c>
      <c r="I37" s="3">
        <v>205.908938797818</v>
      </c>
      <c r="J37" s="2">
        <v>1.0592965429655199</v>
      </c>
      <c r="K37" s="1">
        <v>6.1014719332335205E-7</v>
      </c>
      <c r="L37" t="s">
        <v>37</v>
      </c>
      <c r="M37" s="3">
        <v>460.726278830524</v>
      </c>
    </row>
    <row r="38" spans="1:13" x14ac:dyDescent="0.2">
      <c r="A38" t="s">
        <v>38</v>
      </c>
      <c r="B38" s="2">
        <v>-0.137501971000382</v>
      </c>
      <c r="C38">
        <v>0.61088856505603994</v>
      </c>
      <c r="D38" t="s">
        <v>2</v>
      </c>
      <c r="E38" s="3">
        <v>65.565174358384994</v>
      </c>
      <c r="F38" s="2">
        <v>-0.152176665936953</v>
      </c>
      <c r="G38">
        <v>0.26930345244284598</v>
      </c>
      <c r="H38" t="s">
        <v>2</v>
      </c>
      <c r="I38" s="3">
        <v>68.387506451757304</v>
      </c>
      <c r="J38" s="2">
        <v>-5.4792961048395997E-2</v>
      </c>
      <c r="K38">
        <v>0.77488831133867497</v>
      </c>
      <c r="L38" t="s">
        <v>2</v>
      </c>
      <c r="M38" s="3">
        <v>163.69843249300999</v>
      </c>
    </row>
    <row r="39" spans="1:13" x14ac:dyDescent="0.2">
      <c r="A39" t="s">
        <v>39</v>
      </c>
      <c r="B39" s="2"/>
      <c r="E39" s="3"/>
      <c r="F39" s="2"/>
      <c r="I39" s="3"/>
      <c r="J39" s="2">
        <v>0.115828451107182</v>
      </c>
      <c r="L39" t="s">
        <v>2</v>
      </c>
      <c r="M39" s="3">
        <v>1.2577852370631499</v>
      </c>
    </row>
    <row r="40" spans="1:13" x14ac:dyDescent="0.2">
      <c r="A40" t="s">
        <v>40</v>
      </c>
      <c r="B40" s="2">
        <v>-0.26856047440570402</v>
      </c>
      <c r="C40">
        <v>0.28411696087927102</v>
      </c>
      <c r="D40" t="s">
        <v>2</v>
      </c>
      <c r="E40" s="3">
        <v>27.219895635762299</v>
      </c>
      <c r="F40" s="2">
        <v>-4.8708159626785097E-2</v>
      </c>
      <c r="G40">
        <v>0.81295887404954403</v>
      </c>
      <c r="H40" t="s">
        <v>2</v>
      </c>
      <c r="I40" s="3">
        <v>20.959343122397399</v>
      </c>
      <c r="J40" s="2">
        <v>-4.71141425315574E-2</v>
      </c>
      <c r="K40">
        <v>0.825113226877215</v>
      </c>
      <c r="L40" t="s">
        <v>2</v>
      </c>
      <c r="M40" s="3">
        <v>113.772922420602</v>
      </c>
    </row>
    <row r="41" spans="1:13" x14ac:dyDescent="0.2">
      <c r="A41" t="s">
        <v>41</v>
      </c>
      <c r="B41" s="2">
        <v>3.3697967538599598E-2</v>
      </c>
      <c r="C41">
        <v>0.94262026572739899</v>
      </c>
      <c r="D41" t="s">
        <v>2</v>
      </c>
      <c r="E41" s="3">
        <v>14.3917833110998</v>
      </c>
      <c r="F41" s="2">
        <v>3.3413647051620601E-2</v>
      </c>
      <c r="G41">
        <v>0.90740469326341899</v>
      </c>
      <c r="H41" t="s">
        <v>2</v>
      </c>
      <c r="I41" s="3">
        <v>9.6610960705470692</v>
      </c>
      <c r="J41" s="2">
        <v>-6.6328999499945196E-2</v>
      </c>
      <c r="K41">
        <v>0.86095251811986795</v>
      </c>
      <c r="L41" t="s">
        <v>2</v>
      </c>
      <c r="M41" s="3">
        <v>17.285896632079499</v>
      </c>
    </row>
    <row r="42" spans="1:13" x14ac:dyDescent="0.2">
      <c r="A42" t="s">
        <v>42</v>
      </c>
      <c r="B42" s="2">
        <v>0.71720615712735802</v>
      </c>
      <c r="C42">
        <v>9.4166111528722798E-2</v>
      </c>
      <c r="D42" t="s">
        <v>2</v>
      </c>
      <c r="E42" s="3">
        <v>2.7383260004830001</v>
      </c>
      <c r="F42" s="2">
        <v>0.465450923952894</v>
      </c>
      <c r="H42" t="s">
        <v>2</v>
      </c>
      <c r="I42" s="3">
        <v>2.3302359006871298</v>
      </c>
      <c r="J42" s="2">
        <v>4.19144508478696E-2</v>
      </c>
      <c r="K42">
        <v>0.96193789617534398</v>
      </c>
      <c r="L42" t="s">
        <v>2</v>
      </c>
      <c r="M42" s="3">
        <v>5.4270324167743</v>
      </c>
    </row>
    <row r="43" spans="1:13" x14ac:dyDescent="0.2">
      <c r="A43" t="s">
        <v>43</v>
      </c>
      <c r="B43" s="2">
        <v>-7.5860764494616997E-2</v>
      </c>
      <c r="C43">
        <v>0.84595666741571496</v>
      </c>
      <c r="D43" t="s">
        <v>2</v>
      </c>
      <c r="E43" s="3">
        <v>25.141382031168799</v>
      </c>
      <c r="F43" s="2">
        <v>-8.29608620029164E-2</v>
      </c>
      <c r="G43">
        <v>0.70820962095341</v>
      </c>
      <c r="H43" t="s">
        <v>2</v>
      </c>
      <c r="I43" s="3">
        <v>16.9525361313177</v>
      </c>
      <c r="J43" s="2">
        <v>-3.4685769653646698E-2</v>
      </c>
      <c r="K43">
        <v>0.92598655460762802</v>
      </c>
      <c r="L43" t="s">
        <v>2</v>
      </c>
      <c r="M43" s="3">
        <v>23.922277151715001</v>
      </c>
    </row>
    <row r="44" spans="1:13" x14ac:dyDescent="0.2">
      <c r="A44" t="s">
        <v>44</v>
      </c>
      <c r="B44" s="2">
        <v>1.43586781934311E-3</v>
      </c>
      <c r="C44">
        <v>0.99780924226462797</v>
      </c>
      <c r="D44" t="s">
        <v>2</v>
      </c>
      <c r="E44" s="3">
        <v>2.2124458311172699</v>
      </c>
      <c r="F44" s="2"/>
      <c r="I44" s="3"/>
      <c r="J44" s="2">
        <v>-0.460313968858024</v>
      </c>
      <c r="L44" t="s">
        <v>2</v>
      </c>
      <c r="M44" s="3">
        <v>2.2836163281806998</v>
      </c>
    </row>
    <row r="45" spans="1:13" x14ac:dyDescent="0.2">
      <c r="A45" t="s">
        <v>45</v>
      </c>
      <c r="B45" s="2">
        <v>-0.104293826071337</v>
      </c>
      <c r="C45">
        <v>0.90278001016380405</v>
      </c>
      <c r="D45" t="s">
        <v>2</v>
      </c>
      <c r="E45" s="3">
        <v>4.4846080313725203</v>
      </c>
      <c r="F45" s="2">
        <v>3.4673578582612399E-2</v>
      </c>
      <c r="H45" t="s">
        <v>2</v>
      </c>
      <c r="I45" s="3">
        <v>1.78913829080025</v>
      </c>
      <c r="J45" s="2">
        <v>-3.7550966001533501E-2</v>
      </c>
      <c r="K45">
        <v>0.96386943551939397</v>
      </c>
      <c r="L45" t="s">
        <v>2</v>
      </c>
      <c r="M45" s="3">
        <v>5.1083438489982802</v>
      </c>
    </row>
    <row r="46" spans="1:13" x14ac:dyDescent="0.2">
      <c r="A46" t="s">
        <v>46</v>
      </c>
      <c r="B46" s="2">
        <v>0.75136291005704603</v>
      </c>
      <c r="C46">
        <v>6.0136802406377199E-2</v>
      </c>
      <c r="D46" t="s">
        <v>2</v>
      </c>
      <c r="E46" s="3">
        <v>3.29262151536593</v>
      </c>
      <c r="F46" s="2">
        <v>0.69322836379962705</v>
      </c>
      <c r="H46" t="s">
        <v>2</v>
      </c>
      <c r="I46" s="3">
        <v>2.80722010279902</v>
      </c>
      <c r="J46" s="2">
        <v>0.420770877252096</v>
      </c>
      <c r="K46">
        <v>0.36767534374788802</v>
      </c>
      <c r="L46" t="s">
        <v>2</v>
      </c>
      <c r="M46" s="3">
        <v>3.4540363874971098</v>
      </c>
    </row>
    <row r="47" spans="1:13" x14ac:dyDescent="0.2">
      <c r="A47" t="s">
        <v>47</v>
      </c>
      <c r="B47" s="2"/>
      <c r="E47" s="3"/>
      <c r="F47" s="2">
        <v>1.1132976804988099</v>
      </c>
      <c r="H47" t="s">
        <v>2</v>
      </c>
      <c r="I47" s="3">
        <v>1.6391983799450001</v>
      </c>
      <c r="J47" s="2"/>
      <c r="M47" s="3"/>
    </row>
    <row r="48" spans="1:13" x14ac:dyDescent="0.2">
      <c r="A48" t="s">
        <v>48</v>
      </c>
      <c r="B48" s="2">
        <v>-0.35383728412451898</v>
      </c>
      <c r="C48">
        <v>0.67452767730107199</v>
      </c>
      <c r="D48" t="s">
        <v>2</v>
      </c>
      <c r="E48" s="3">
        <v>3.1104716641027199</v>
      </c>
      <c r="F48" s="2">
        <v>-0.179577642379526</v>
      </c>
      <c r="G48">
        <v>0.55902682476422805</v>
      </c>
      <c r="H48" t="s">
        <v>2</v>
      </c>
      <c r="I48" s="3">
        <v>7.5104751221979296</v>
      </c>
      <c r="J48" s="2">
        <v>0.52286287928453501</v>
      </c>
      <c r="L48" t="s">
        <v>2</v>
      </c>
      <c r="M48" s="3">
        <v>1.8047035845991499</v>
      </c>
    </row>
    <row r="49" spans="1:13" x14ac:dyDescent="0.2">
      <c r="A49" t="s">
        <v>49</v>
      </c>
      <c r="B49" s="2">
        <v>0.21296746730087501</v>
      </c>
      <c r="C49">
        <v>0.92079049825845705</v>
      </c>
      <c r="D49" t="s">
        <v>2</v>
      </c>
      <c r="E49" s="3">
        <v>12.9432721530293</v>
      </c>
      <c r="F49" s="2">
        <v>0.116847537622335</v>
      </c>
      <c r="G49">
        <v>0.80991837440504799</v>
      </c>
      <c r="H49" t="s">
        <v>2</v>
      </c>
      <c r="I49" s="3">
        <v>5.5288512449554901</v>
      </c>
      <c r="J49" s="2"/>
      <c r="M49" s="3"/>
    </row>
    <row r="50" spans="1:13" x14ac:dyDescent="0.2">
      <c r="A50" t="s">
        <v>50</v>
      </c>
      <c r="B50" s="2">
        <v>-6.0249054004555901E-2</v>
      </c>
      <c r="C50">
        <v>0.90278001016380405</v>
      </c>
      <c r="D50" t="s">
        <v>2</v>
      </c>
      <c r="E50" s="3">
        <v>73.978897258360803</v>
      </c>
      <c r="F50" s="2">
        <v>4.2360877829206701E-2</v>
      </c>
      <c r="G50">
        <v>0.81295887404954403</v>
      </c>
      <c r="H50" t="s">
        <v>2</v>
      </c>
      <c r="I50" s="3">
        <v>36.071744382480297</v>
      </c>
      <c r="J50" s="2">
        <v>2.3510702064652202E-2</v>
      </c>
      <c r="K50">
        <v>0.95303285758054301</v>
      </c>
      <c r="L50" t="s">
        <v>2</v>
      </c>
      <c r="M50" s="3">
        <v>35.152832106682801</v>
      </c>
    </row>
    <row r="51" spans="1:13" x14ac:dyDescent="0.2">
      <c r="A51" t="s">
        <v>51</v>
      </c>
      <c r="B51" s="2">
        <v>5.3094683775532302E-2</v>
      </c>
      <c r="C51">
        <v>0.96621911372948399</v>
      </c>
      <c r="D51" t="s">
        <v>2</v>
      </c>
      <c r="E51" s="3">
        <v>2.1885035404499402</v>
      </c>
      <c r="F51" s="2">
        <v>0.387937513101551</v>
      </c>
      <c r="H51" t="s">
        <v>2</v>
      </c>
      <c r="I51" s="3">
        <v>1.24143508125823</v>
      </c>
      <c r="J51" s="2">
        <v>0.12655999790641101</v>
      </c>
      <c r="L51" t="s">
        <v>2</v>
      </c>
      <c r="M51" s="3">
        <v>1.96430821970214</v>
      </c>
    </row>
    <row r="52" spans="1:13" x14ac:dyDescent="0.2">
      <c r="A52" t="s">
        <v>52</v>
      </c>
      <c r="B52" s="2"/>
      <c r="E52" s="3"/>
      <c r="F52" s="2"/>
      <c r="I52" s="3"/>
      <c r="J52" s="2">
        <v>0.27421419839917799</v>
      </c>
      <c r="L52" t="s">
        <v>2</v>
      </c>
      <c r="M52" s="3">
        <v>0.97941968066676899</v>
      </c>
    </row>
    <row r="53" spans="1:13" x14ac:dyDescent="0.2">
      <c r="A53" t="s">
        <v>53</v>
      </c>
      <c r="B53" s="2">
        <v>-0.122229661237324</v>
      </c>
      <c r="C53">
        <v>0.69325056343764901</v>
      </c>
      <c r="D53" t="s">
        <v>2</v>
      </c>
      <c r="E53" s="3">
        <v>33.957948660545902</v>
      </c>
      <c r="F53" s="2">
        <v>-0.138057174991532</v>
      </c>
      <c r="G53">
        <v>0.41317728989700903</v>
      </c>
      <c r="H53" t="s">
        <v>2</v>
      </c>
      <c r="I53" s="3">
        <v>30.1491438798523</v>
      </c>
      <c r="J53" s="2">
        <v>-7.4845678937121102E-2</v>
      </c>
      <c r="K53">
        <v>0.77661177972762996</v>
      </c>
      <c r="L53" t="s">
        <v>2</v>
      </c>
      <c r="M53" s="3">
        <v>38.297950909947801</v>
      </c>
    </row>
    <row r="54" spans="1:13" x14ac:dyDescent="0.2">
      <c r="A54" t="s">
        <v>54</v>
      </c>
      <c r="B54" s="2">
        <v>-3.9078897172268798E-2</v>
      </c>
      <c r="C54">
        <v>0.90612755858334304</v>
      </c>
      <c r="D54" t="s">
        <v>2</v>
      </c>
      <c r="E54" s="3">
        <v>8792.9762075779199</v>
      </c>
      <c r="F54" s="2">
        <v>-0.12406755327961</v>
      </c>
      <c r="G54">
        <v>0.17591778124813001</v>
      </c>
      <c r="H54" t="s">
        <v>2</v>
      </c>
      <c r="I54" s="3">
        <v>8640.3714111214304</v>
      </c>
      <c r="J54" s="2">
        <v>-2.4246040348465302E-2</v>
      </c>
      <c r="K54">
        <v>0.885503044672866</v>
      </c>
      <c r="L54" t="s">
        <v>2</v>
      </c>
      <c r="M54" s="3">
        <v>7325.8320401617702</v>
      </c>
    </row>
    <row r="55" spans="1:13" x14ac:dyDescent="0.2">
      <c r="A55" t="s">
        <v>55</v>
      </c>
      <c r="B55" s="2">
        <v>-3.2264727626069703E-2</v>
      </c>
      <c r="C55">
        <v>0.91081455357329599</v>
      </c>
      <c r="D55" t="s">
        <v>2</v>
      </c>
      <c r="E55" s="3">
        <v>401.395262660963</v>
      </c>
      <c r="F55" s="2">
        <v>-8.5658955462014508E-3</v>
      </c>
      <c r="G55">
        <v>0.93818500535466398</v>
      </c>
      <c r="H55" t="s">
        <v>2</v>
      </c>
      <c r="I55" s="3">
        <v>407.91804150784901</v>
      </c>
      <c r="J55" s="2">
        <v>-8.3009494106689605E-2</v>
      </c>
      <c r="K55">
        <v>0.45788684630601401</v>
      </c>
      <c r="L55" t="s">
        <v>2</v>
      </c>
      <c r="M55" s="3">
        <v>529.13242355975399</v>
      </c>
    </row>
    <row r="56" spans="1:13" x14ac:dyDescent="0.2">
      <c r="A56" t="s">
        <v>56</v>
      </c>
      <c r="B56" s="2">
        <v>-0.17475500503258001</v>
      </c>
      <c r="C56">
        <v>0.90647951953825701</v>
      </c>
      <c r="D56" t="s">
        <v>2</v>
      </c>
      <c r="E56" s="3">
        <v>1.21301921893577</v>
      </c>
      <c r="F56" s="2"/>
      <c r="I56" s="3"/>
      <c r="J56" s="2"/>
      <c r="M56" s="3"/>
    </row>
    <row r="57" spans="1:13" x14ac:dyDescent="0.2">
      <c r="A57" t="s">
        <v>57</v>
      </c>
      <c r="B57" s="2">
        <v>-3.46534806529437E-2</v>
      </c>
      <c r="C57">
        <v>0.91007272366914904</v>
      </c>
      <c r="D57" t="s">
        <v>2</v>
      </c>
      <c r="E57" s="3">
        <v>67625.900680197301</v>
      </c>
      <c r="F57" s="2">
        <v>-0.16646618135713401</v>
      </c>
      <c r="G57">
        <v>3.3554058846563997E-2</v>
      </c>
      <c r="H57" t="s">
        <v>2</v>
      </c>
      <c r="I57" s="3">
        <v>96206.255884853395</v>
      </c>
      <c r="J57" s="2">
        <v>-6.6680258191014599E-2</v>
      </c>
      <c r="K57">
        <v>0.54428199236606001</v>
      </c>
      <c r="L57" t="s">
        <v>2</v>
      </c>
      <c r="M57" s="3">
        <v>72230.764489185196</v>
      </c>
    </row>
    <row r="58" spans="1:13" x14ac:dyDescent="0.2">
      <c r="A58" t="s">
        <v>58</v>
      </c>
      <c r="B58" s="2">
        <v>-9.8416439892734294E-3</v>
      </c>
      <c r="C58">
        <v>0.97993623967451904</v>
      </c>
      <c r="D58" t="s">
        <v>2</v>
      </c>
      <c r="E58" s="3">
        <v>65.162464623889306</v>
      </c>
      <c r="F58" s="2">
        <v>-0.106753374120653</v>
      </c>
      <c r="G58">
        <v>0.35714191007266999</v>
      </c>
      <c r="H58" t="s">
        <v>2</v>
      </c>
      <c r="I58" s="3">
        <v>104.54123118401399</v>
      </c>
      <c r="J58" s="2">
        <v>7.8481652188729795E-2</v>
      </c>
      <c r="K58">
        <v>0.74175746038301305</v>
      </c>
      <c r="L58" t="s">
        <v>2</v>
      </c>
      <c r="M58" s="3">
        <v>43.663316799511797</v>
      </c>
    </row>
    <row r="59" spans="1:13" x14ac:dyDescent="0.2">
      <c r="A59" t="s">
        <v>59</v>
      </c>
      <c r="B59" s="2">
        <v>-0.11817105106635301</v>
      </c>
      <c r="C59">
        <v>0.71940224009758102</v>
      </c>
      <c r="D59" t="s">
        <v>2</v>
      </c>
      <c r="E59" s="3">
        <v>32.0004322246551</v>
      </c>
      <c r="F59" s="2">
        <v>-0.207739855629652</v>
      </c>
      <c r="G59">
        <v>9.8681595554635404E-2</v>
      </c>
      <c r="H59" t="s">
        <v>2</v>
      </c>
      <c r="I59" s="3">
        <v>46.836937770140302</v>
      </c>
      <c r="J59" s="2">
        <v>5.8716874186423698E-2</v>
      </c>
      <c r="K59">
        <v>0.85958675590505296</v>
      </c>
      <c r="L59" t="s">
        <v>2</v>
      </c>
      <c r="M59" s="3">
        <v>23.0657534032696</v>
      </c>
    </row>
    <row r="60" spans="1:13" x14ac:dyDescent="0.2">
      <c r="A60" t="s">
        <v>60</v>
      </c>
      <c r="B60" s="2">
        <v>-4.2119026370620897E-3</v>
      </c>
      <c r="C60">
        <v>0.99568562988394904</v>
      </c>
      <c r="D60" t="s">
        <v>2</v>
      </c>
      <c r="E60" s="3">
        <v>37.152488605788797</v>
      </c>
      <c r="F60" s="2">
        <v>4.7864426188141899E-2</v>
      </c>
      <c r="G60">
        <v>0.73752285318402</v>
      </c>
      <c r="H60" t="s">
        <v>2</v>
      </c>
      <c r="I60" s="3">
        <v>53.364608340270799</v>
      </c>
      <c r="J60" s="2">
        <v>0.111837770364498</v>
      </c>
      <c r="K60">
        <v>0.64328653921573997</v>
      </c>
      <c r="L60" t="s">
        <v>2</v>
      </c>
      <c r="M60" s="3">
        <v>27.415059181058801</v>
      </c>
    </row>
    <row r="61" spans="1:13" x14ac:dyDescent="0.2">
      <c r="A61" t="s">
        <v>61</v>
      </c>
      <c r="B61" s="2">
        <v>-0.42488385164431702</v>
      </c>
      <c r="C61">
        <v>0.68862636589648096</v>
      </c>
      <c r="D61" t="s">
        <v>2</v>
      </c>
      <c r="E61" s="3">
        <v>1.9770085852478201</v>
      </c>
      <c r="F61" s="2">
        <v>-0.31699108069059001</v>
      </c>
      <c r="H61" t="s">
        <v>2</v>
      </c>
      <c r="I61" s="3">
        <v>2.5579479863485002</v>
      </c>
      <c r="J61" s="2">
        <v>-0.17246666585999701</v>
      </c>
      <c r="K61">
        <v>0.82813758129414194</v>
      </c>
      <c r="L61" t="s">
        <v>2</v>
      </c>
      <c r="M61" s="3">
        <v>2.8181337109685298</v>
      </c>
    </row>
    <row r="62" spans="1:13" x14ac:dyDescent="0.2">
      <c r="A62" t="s">
        <v>62</v>
      </c>
      <c r="B62" s="2">
        <v>1.36104010653749</v>
      </c>
      <c r="C62" s="1">
        <v>3.0049520169472701E-13</v>
      </c>
      <c r="D62" t="s">
        <v>37</v>
      </c>
      <c r="E62" s="3">
        <v>8.2774741812721295</v>
      </c>
      <c r="F62" s="2">
        <v>0.96877412662885498</v>
      </c>
      <c r="G62" s="1">
        <v>9.6842028279190601E-11</v>
      </c>
      <c r="H62" t="s">
        <v>37</v>
      </c>
      <c r="I62" s="3">
        <v>11.0976523966754</v>
      </c>
      <c r="J62" s="2">
        <v>0.94009690414654901</v>
      </c>
      <c r="K62" s="1">
        <v>5.8521996081725999E-9</v>
      </c>
      <c r="L62" t="s">
        <v>37</v>
      </c>
      <c r="M62" s="3">
        <v>15.7187301733167</v>
      </c>
    </row>
    <row r="63" spans="1:13" x14ac:dyDescent="0.2">
      <c r="A63" t="s">
        <v>63</v>
      </c>
      <c r="B63" s="2"/>
      <c r="E63" s="3"/>
      <c r="F63" s="2"/>
      <c r="I63" s="3"/>
      <c r="J63" s="2">
        <v>-0.48625467148434798</v>
      </c>
      <c r="L63" t="s">
        <v>2</v>
      </c>
      <c r="M63" s="3">
        <v>1.94635483736104</v>
      </c>
    </row>
    <row r="64" spans="1:13" x14ac:dyDescent="0.2">
      <c r="A64" t="s">
        <v>64</v>
      </c>
      <c r="B64" s="2"/>
      <c r="E64" s="3"/>
      <c r="F64" s="2"/>
      <c r="I64" s="3"/>
      <c r="J64" s="2">
        <v>5.9410325879120304E-3</v>
      </c>
      <c r="K64">
        <v>0.99600097155434397</v>
      </c>
      <c r="L64" t="s">
        <v>2</v>
      </c>
      <c r="M64" s="3">
        <v>7.1256572890002401</v>
      </c>
    </row>
    <row r="65" spans="1:13" x14ac:dyDescent="0.2">
      <c r="A65" t="s">
        <v>65</v>
      </c>
      <c r="B65" s="2">
        <v>-0.154388422844773</v>
      </c>
      <c r="C65">
        <v>0.73448986447951703</v>
      </c>
      <c r="D65" t="s">
        <v>2</v>
      </c>
      <c r="E65" s="3">
        <v>12.883336344869599</v>
      </c>
      <c r="F65" s="2">
        <v>0.15176999567289101</v>
      </c>
      <c r="G65">
        <v>0.61153351482773199</v>
      </c>
      <c r="H65" t="s">
        <v>2</v>
      </c>
      <c r="I65" s="3">
        <v>7.2664143591480999</v>
      </c>
      <c r="J65" s="2">
        <v>-0.307599106932683</v>
      </c>
      <c r="K65">
        <v>0.23184267726291999</v>
      </c>
      <c r="L65" t="s">
        <v>2</v>
      </c>
      <c r="M65" s="3">
        <v>17.2453759357522</v>
      </c>
    </row>
    <row r="66" spans="1:13" x14ac:dyDescent="0.2">
      <c r="A66" t="s">
        <v>66</v>
      </c>
      <c r="B66" s="2">
        <v>-0.17208350701688699</v>
      </c>
      <c r="C66">
        <v>0.89972884070417702</v>
      </c>
      <c r="D66" t="s">
        <v>2</v>
      </c>
      <c r="E66" s="3">
        <v>2.0071171749297498</v>
      </c>
      <c r="F66" s="2">
        <v>0.18091734690710601</v>
      </c>
      <c r="H66" t="s">
        <v>2</v>
      </c>
      <c r="I66" s="3">
        <v>2.32640515018117</v>
      </c>
      <c r="J66" s="2">
        <v>-0.223862169785085</v>
      </c>
      <c r="K66">
        <v>0.69959422775081204</v>
      </c>
      <c r="L66" t="s">
        <v>2</v>
      </c>
      <c r="M66" s="3">
        <v>4.4712897225259596</v>
      </c>
    </row>
    <row r="67" spans="1:13" x14ac:dyDescent="0.2">
      <c r="A67" t="s">
        <v>67</v>
      </c>
      <c r="B67" s="2">
        <v>6.8896134123426794E-2</v>
      </c>
      <c r="C67">
        <v>0.84851921951943399</v>
      </c>
      <c r="D67" t="s">
        <v>2</v>
      </c>
      <c r="E67" s="3">
        <v>1765.92732163605</v>
      </c>
      <c r="F67" s="2">
        <v>-7.2973291319368305E-2</v>
      </c>
      <c r="G67">
        <v>0.43468809910502998</v>
      </c>
      <c r="H67" t="s">
        <v>2</v>
      </c>
      <c r="I67" s="3">
        <v>1876.9563889938199</v>
      </c>
      <c r="J67" s="2">
        <v>6.3038437713558396E-2</v>
      </c>
      <c r="K67">
        <v>0.77488831133867497</v>
      </c>
      <c r="L67" t="s">
        <v>2</v>
      </c>
      <c r="M67" s="3">
        <v>3138.20650674239</v>
      </c>
    </row>
    <row r="68" spans="1:13" x14ac:dyDescent="0.2">
      <c r="A68" t="s">
        <v>68</v>
      </c>
      <c r="B68" s="2">
        <v>1.47508449621521E-2</v>
      </c>
      <c r="C68">
        <v>0.97181257740412097</v>
      </c>
      <c r="D68" t="s">
        <v>2</v>
      </c>
      <c r="E68" s="3">
        <v>176.26599011518601</v>
      </c>
      <c r="F68" s="2">
        <v>-3.8478874717247598E-2</v>
      </c>
      <c r="G68">
        <v>0.79129837855142604</v>
      </c>
      <c r="H68" t="s">
        <v>2</v>
      </c>
      <c r="I68" s="3">
        <v>174.62721624117799</v>
      </c>
      <c r="J68" s="2">
        <v>0.20732439927608601</v>
      </c>
      <c r="K68">
        <v>9.82394224041514E-2</v>
      </c>
      <c r="L68" t="s">
        <v>2</v>
      </c>
      <c r="M68" s="3">
        <v>292.13783288986002</v>
      </c>
    </row>
    <row r="69" spans="1:13" x14ac:dyDescent="0.2">
      <c r="A69" t="s">
        <v>69</v>
      </c>
      <c r="B69" s="2">
        <v>0.13183853769103099</v>
      </c>
      <c r="C69">
        <v>0.91081455357329599</v>
      </c>
      <c r="D69" t="s">
        <v>2</v>
      </c>
      <c r="E69" s="3">
        <v>1.77680598668124</v>
      </c>
      <c r="F69" s="2"/>
      <c r="I69" s="3"/>
      <c r="J69" s="2"/>
      <c r="M69" s="3"/>
    </row>
    <row r="70" spans="1:13" x14ac:dyDescent="0.2">
      <c r="A70" t="s">
        <v>70</v>
      </c>
      <c r="B70" s="2">
        <v>0.395774073133837</v>
      </c>
      <c r="C70">
        <v>9.3296377916798397E-3</v>
      </c>
      <c r="D70" t="s">
        <v>2</v>
      </c>
      <c r="E70" s="3">
        <v>59.494081358781401</v>
      </c>
      <c r="F70" s="2">
        <v>0.406402836034084</v>
      </c>
      <c r="G70" s="1">
        <v>8.2566696678978106E-5</v>
      </c>
      <c r="H70" t="s">
        <v>2</v>
      </c>
      <c r="I70" s="3">
        <v>41.740532393526699</v>
      </c>
      <c r="J70" s="2">
        <v>0.218085317736184</v>
      </c>
      <c r="K70">
        <v>8.8805065370371694E-2</v>
      </c>
      <c r="L70" t="s">
        <v>2</v>
      </c>
      <c r="M70" s="3">
        <v>53.493367378136398</v>
      </c>
    </row>
    <row r="71" spans="1:13" x14ac:dyDescent="0.2">
      <c r="A71" t="s">
        <v>71</v>
      </c>
      <c r="B71" s="2">
        <v>2.9874761476978401E-2</v>
      </c>
      <c r="C71">
        <v>0.93156358956376195</v>
      </c>
      <c r="D71" t="s">
        <v>2</v>
      </c>
      <c r="E71" s="3">
        <v>89.0135597610807</v>
      </c>
      <c r="F71" s="2">
        <v>-0.12081278556182901</v>
      </c>
      <c r="G71">
        <v>0.33314182412782301</v>
      </c>
      <c r="H71" t="s">
        <v>2</v>
      </c>
      <c r="I71" s="3">
        <v>67.500161705735707</v>
      </c>
      <c r="J71" s="2">
        <v>3.3301798541018501E-2</v>
      </c>
      <c r="K71">
        <v>0.89556738518719003</v>
      </c>
      <c r="L71" t="s">
        <v>2</v>
      </c>
      <c r="M71" s="3">
        <v>64.292108812449499</v>
      </c>
    </row>
    <row r="72" spans="1:13" x14ac:dyDescent="0.2">
      <c r="A72" t="s">
        <v>72</v>
      </c>
      <c r="B72" s="2">
        <v>-0.65239844229656296</v>
      </c>
      <c r="C72">
        <v>0.34853569589295602</v>
      </c>
      <c r="D72" t="s">
        <v>2</v>
      </c>
      <c r="E72" s="3">
        <v>2.3916266854770099</v>
      </c>
      <c r="F72" s="2">
        <v>0.53027334903094203</v>
      </c>
      <c r="H72" t="s">
        <v>2</v>
      </c>
      <c r="I72" s="3">
        <v>0.95881666782518404</v>
      </c>
      <c r="J72" s="2">
        <v>8.6116873290479803E-2</v>
      </c>
      <c r="K72">
        <v>0.92309630897886996</v>
      </c>
      <c r="L72" t="s">
        <v>2</v>
      </c>
      <c r="M72" s="3">
        <v>3.7093862756891198</v>
      </c>
    </row>
    <row r="73" spans="1:13" x14ac:dyDescent="0.2">
      <c r="A73" t="s">
        <v>73</v>
      </c>
      <c r="B73" s="2">
        <v>-7.6068963754149899E-2</v>
      </c>
      <c r="C73">
        <v>0.80071814160004595</v>
      </c>
      <c r="D73" t="s">
        <v>2</v>
      </c>
      <c r="E73" s="3">
        <v>108.08468935436601</v>
      </c>
      <c r="F73" s="2">
        <v>-2.70153555523946E-2</v>
      </c>
      <c r="G73">
        <v>0.83718228406096695</v>
      </c>
      <c r="H73" t="s">
        <v>2</v>
      </c>
      <c r="I73" s="3">
        <v>112.74938386278301</v>
      </c>
      <c r="J73" s="2">
        <v>-0.11788877040729299</v>
      </c>
      <c r="K73">
        <v>0.44964217610295099</v>
      </c>
      <c r="L73" t="s">
        <v>2</v>
      </c>
      <c r="M73" s="3">
        <v>200.35478058500499</v>
      </c>
    </row>
    <row r="74" spans="1:13" x14ac:dyDescent="0.2">
      <c r="A74" t="s">
        <v>74</v>
      </c>
      <c r="B74" s="2">
        <v>0.173770483478045</v>
      </c>
      <c r="C74">
        <v>0.90495409083677503</v>
      </c>
      <c r="D74" t="s">
        <v>2</v>
      </c>
      <c r="E74" s="3">
        <v>1.17301496900388</v>
      </c>
      <c r="F74" s="2"/>
      <c r="I74" s="3"/>
      <c r="J74" s="2"/>
      <c r="M74" s="3"/>
    </row>
    <row r="75" spans="1:13" x14ac:dyDescent="0.2">
      <c r="A75" t="s">
        <v>75</v>
      </c>
      <c r="B75" s="2">
        <v>-0.142366034646427</v>
      </c>
      <c r="C75">
        <v>0.89972884070417702</v>
      </c>
      <c r="D75" t="s">
        <v>2</v>
      </c>
      <c r="E75" s="3">
        <v>2.9852479106174599</v>
      </c>
      <c r="F75" s="2">
        <v>0.21299348709854499</v>
      </c>
      <c r="H75" t="s">
        <v>2</v>
      </c>
      <c r="I75" s="3">
        <v>0.881157437494685</v>
      </c>
      <c r="J75" s="2">
        <v>-0.41381657780639702</v>
      </c>
      <c r="K75">
        <v>0.40911553374348197</v>
      </c>
      <c r="L75" t="s">
        <v>2</v>
      </c>
      <c r="M75" s="3">
        <v>3.91599129544641</v>
      </c>
    </row>
    <row r="76" spans="1:13" x14ac:dyDescent="0.2">
      <c r="A76" t="s">
        <v>76</v>
      </c>
      <c r="B76" s="2">
        <v>5.8409902183615699E-2</v>
      </c>
      <c r="C76">
        <v>0.88792711231524202</v>
      </c>
      <c r="D76" t="s">
        <v>2</v>
      </c>
      <c r="E76" s="3">
        <v>507.44011320907998</v>
      </c>
      <c r="F76" s="2">
        <v>0.13565223001551599</v>
      </c>
      <c r="G76">
        <v>0.26172639606273801</v>
      </c>
      <c r="H76" t="s">
        <v>2</v>
      </c>
      <c r="I76" s="3">
        <v>278.62231121534597</v>
      </c>
      <c r="J76" s="2">
        <v>9.9044504794814706E-2</v>
      </c>
      <c r="K76">
        <v>0.64328653921573997</v>
      </c>
      <c r="L76" t="s">
        <v>2</v>
      </c>
      <c r="M76" s="3">
        <v>346.94204975130401</v>
      </c>
    </row>
    <row r="77" spans="1:13" x14ac:dyDescent="0.2">
      <c r="A77" t="s">
        <v>77</v>
      </c>
      <c r="B77" s="2">
        <v>0.26823918047394801</v>
      </c>
      <c r="C77">
        <v>0.39649096919104199</v>
      </c>
      <c r="D77" t="s">
        <v>2</v>
      </c>
      <c r="E77" s="3">
        <v>13.110593590145999</v>
      </c>
      <c r="F77" s="2">
        <v>0.44465086663077902</v>
      </c>
      <c r="G77">
        <v>6.5096441346362E-2</v>
      </c>
      <c r="H77" t="s">
        <v>2</v>
      </c>
      <c r="I77" s="3">
        <v>7.8506919940683497</v>
      </c>
      <c r="J77" s="2">
        <v>0.20825543374632599</v>
      </c>
      <c r="K77">
        <v>0.51740792411137604</v>
      </c>
      <c r="L77" t="s">
        <v>2</v>
      </c>
      <c r="M77" s="3">
        <v>9.4932374420230605</v>
      </c>
    </row>
    <row r="78" spans="1:13" x14ac:dyDescent="0.2">
      <c r="A78" t="s">
        <v>78</v>
      </c>
      <c r="B78" s="2">
        <v>-0.19931133251841901</v>
      </c>
      <c r="C78">
        <v>0.71940224009758102</v>
      </c>
      <c r="D78" t="s">
        <v>2</v>
      </c>
      <c r="E78" s="3">
        <v>6.3526669221576002</v>
      </c>
      <c r="F78" s="2">
        <v>-0.128371030530187</v>
      </c>
      <c r="H78" t="s">
        <v>2</v>
      </c>
      <c r="I78" s="3">
        <v>5.2008560649836504</v>
      </c>
      <c r="J78" s="2">
        <v>4.6383919087894097E-2</v>
      </c>
      <c r="K78">
        <v>0.94103301337202805</v>
      </c>
      <c r="L78" t="s">
        <v>2</v>
      </c>
      <c r="M78" s="3">
        <v>7.3631373540754899</v>
      </c>
    </row>
    <row r="79" spans="1:13" x14ac:dyDescent="0.2">
      <c r="A79" t="s">
        <v>79</v>
      </c>
      <c r="B79" s="2">
        <v>-0.23527347908039201</v>
      </c>
      <c r="C79">
        <v>0.342654640801279</v>
      </c>
      <c r="D79" t="s">
        <v>2</v>
      </c>
      <c r="E79" s="3">
        <v>33.8326712098903</v>
      </c>
      <c r="F79" s="2">
        <v>-0.12164938174147499</v>
      </c>
      <c r="G79">
        <v>0.45734852215101301</v>
      </c>
      <c r="H79" t="s">
        <v>2</v>
      </c>
      <c r="I79" s="3">
        <v>27.4093037014853</v>
      </c>
      <c r="J79" s="2">
        <v>-6.1073925892969901E-2</v>
      </c>
      <c r="K79">
        <v>0.79880693376088296</v>
      </c>
      <c r="L79" t="s">
        <v>2</v>
      </c>
      <c r="M79" s="3">
        <v>44.117655848238698</v>
      </c>
    </row>
    <row r="80" spans="1:13" x14ac:dyDescent="0.2">
      <c r="A80" t="s">
        <v>80</v>
      </c>
      <c r="B80" s="2">
        <v>0.238649478647564</v>
      </c>
      <c r="C80">
        <v>0.47594212147037301</v>
      </c>
      <c r="D80" t="s">
        <v>2</v>
      </c>
      <c r="E80" s="3">
        <v>14.9047961999484</v>
      </c>
      <c r="F80" s="2">
        <v>0.26578920743416501</v>
      </c>
      <c r="G80">
        <v>0.12769511559056901</v>
      </c>
      <c r="H80" t="s">
        <v>2</v>
      </c>
      <c r="I80" s="3">
        <v>31.440419326257601</v>
      </c>
      <c r="J80" s="2">
        <v>0.184523467190115</v>
      </c>
      <c r="K80">
        <v>0.45522990253387902</v>
      </c>
      <c r="L80" t="s">
        <v>2</v>
      </c>
      <c r="M80" s="3">
        <v>23.416791487990899</v>
      </c>
    </row>
    <row r="81" spans="1:13" x14ac:dyDescent="0.2">
      <c r="A81" t="s">
        <v>81</v>
      </c>
      <c r="B81" s="2">
        <v>0.235408023830429</v>
      </c>
      <c r="C81">
        <v>0.71104037802822995</v>
      </c>
      <c r="D81" t="s">
        <v>2</v>
      </c>
      <c r="E81" s="3">
        <v>4.2637401435910496</v>
      </c>
      <c r="F81" s="2">
        <v>0.61152165310122997</v>
      </c>
      <c r="G81">
        <v>3.0490885494281498E-3</v>
      </c>
      <c r="H81" t="s">
        <v>2</v>
      </c>
      <c r="I81" s="3">
        <v>8.7739596814447793</v>
      </c>
      <c r="J81" s="2">
        <v>0.23317597323853101</v>
      </c>
      <c r="K81">
        <v>0.57841319195500396</v>
      </c>
      <c r="L81" t="s">
        <v>2</v>
      </c>
      <c r="M81" s="3">
        <v>7.5025386996752204</v>
      </c>
    </row>
    <row r="82" spans="1:13" x14ac:dyDescent="0.2">
      <c r="A82" t="s">
        <v>82</v>
      </c>
      <c r="B82" s="2">
        <v>6.9977559521997607E-2</v>
      </c>
      <c r="C82">
        <v>0.94262026572739899</v>
      </c>
      <c r="D82" t="s">
        <v>2</v>
      </c>
      <c r="E82" s="3">
        <v>2.3345593538762501</v>
      </c>
      <c r="F82" s="2">
        <v>-0.30082373149950498</v>
      </c>
      <c r="H82" t="s">
        <v>2</v>
      </c>
      <c r="I82" s="3">
        <v>2.21277982810834</v>
      </c>
      <c r="J82" s="2">
        <v>0.216946387855916</v>
      </c>
      <c r="K82">
        <v>0.76570478615191595</v>
      </c>
      <c r="L82" t="s">
        <v>2</v>
      </c>
      <c r="M82" s="3">
        <v>2.7170031545339701</v>
      </c>
    </row>
    <row r="83" spans="1:13" x14ac:dyDescent="0.2">
      <c r="A83" t="s">
        <v>83</v>
      </c>
      <c r="B83" s="2"/>
      <c r="E83" s="3"/>
      <c r="F83" s="2"/>
      <c r="I83" s="3"/>
      <c r="J83" s="2">
        <v>-0.17355578136664801</v>
      </c>
      <c r="L83" t="s">
        <v>2</v>
      </c>
      <c r="M83" s="3">
        <v>1.1267639668056999</v>
      </c>
    </row>
    <row r="84" spans="1:13" x14ac:dyDescent="0.2">
      <c r="A84" t="s">
        <v>84</v>
      </c>
      <c r="B84" s="2">
        <v>0.52809307758341995</v>
      </c>
      <c r="C84">
        <v>0.47594212147037301</v>
      </c>
      <c r="D84" t="s">
        <v>2</v>
      </c>
      <c r="E84" s="3">
        <v>2.0301657047535899</v>
      </c>
      <c r="F84" s="2">
        <v>-0.39110936757749099</v>
      </c>
      <c r="H84" t="s">
        <v>2</v>
      </c>
      <c r="I84" s="3">
        <v>1.8543722344390099</v>
      </c>
      <c r="J84" s="2"/>
      <c r="M84" s="3"/>
    </row>
    <row r="85" spans="1:13" x14ac:dyDescent="0.2">
      <c r="A85" t="s">
        <v>85</v>
      </c>
      <c r="B85" s="2">
        <v>0.18441197653667199</v>
      </c>
      <c r="C85">
        <v>0.56324786803185201</v>
      </c>
      <c r="D85" t="s">
        <v>2</v>
      </c>
      <c r="E85" s="3">
        <v>239.45912587702901</v>
      </c>
      <c r="F85" s="2">
        <v>1.3357674588567301E-2</v>
      </c>
      <c r="G85">
        <v>0.91539713177542203</v>
      </c>
      <c r="H85" t="s">
        <v>2</v>
      </c>
      <c r="I85" s="3">
        <v>173.092177446542</v>
      </c>
      <c r="J85" s="2">
        <v>-0.131871960625804</v>
      </c>
      <c r="K85">
        <v>0.23925034856474101</v>
      </c>
      <c r="L85" t="s">
        <v>2</v>
      </c>
      <c r="M85" s="3">
        <v>205.11736974781701</v>
      </c>
    </row>
    <row r="86" spans="1:13" x14ac:dyDescent="0.2">
      <c r="A86" t="s">
        <v>86</v>
      </c>
      <c r="B86" s="2">
        <v>9.8939312534230994E-2</v>
      </c>
      <c r="C86">
        <v>0.93014860477968997</v>
      </c>
      <c r="D86" t="s">
        <v>2</v>
      </c>
      <c r="E86" s="3">
        <v>1.8407666074139699</v>
      </c>
      <c r="F86" s="2">
        <v>-3.0109011819100398E-3</v>
      </c>
      <c r="H86" t="s">
        <v>2</v>
      </c>
      <c r="I86" s="3">
        <v>1.84466532465865</v>
      </c>
      <c r="J86" s="2"/>
      <c r="M86" s="3"/>
    </row>
    <row r="87" spans="1:13" x14ac:dyDescent="0.2">
      <c r="A87" t="s">
        <v>87</v>
      </c>
      <c r="B87" s="2">
        <v>-1.97614637235826E-2</v>
      </c>
      <c r="C87">
        <v>0.95963191425452599</v>
      </c>
      <c r="D87" t="s">
        <v>2</v>
      </c>
      <c r="E87" s="3">
        <v>44.655834909890203</v>
      </c>
      <c r="F87" s="2">
        <v>-5.1434295871478401E-2</v>
      </c>
      <c r="G87">
        <v>0.75983107011106199</v>
      </c>
      <c r="H87" t="s">
        <v>2</v>
      </c>
      <c r="I87" s="3">
        <v>37.0499582872337</v>
      </c>
      <c r="J87" s="2">
        <v>2.12325502302508E-2</v>
      </c>
      <c r="K87">
        <v>0.94103301337202805</v>
      </c>
      <c r="L87" t="s">
        <v>2</v>
      </c>
      <c r="M87" s="3">
        <v>49.066067976615997</v>
      </c>
    </row>
    <row r="88" spans="1:13" x14ac:dyDescent="0.2">
      <c r="A88" t="s">
        <v>88</v>
      </c>
      <c r="B88" s="2">
        <v>2.4755307764669599E-2</v>
      </c>
      <c r="C88">
        <v>0.97183439410892503</v>
      </c>
      <c r="D88" t="s">
        <v>2</v>
      </c>
      <c r="E88" s="3">
        <v>6.9865185771213998</v>
      </c>
      <c r="F88" s="2">
        <v>0.37645094821465103</v>
      </c>
      <c r="H88" t="s">
        <v>2</v>
      </c>
      <c r="I88" s="3">
        <v>3.9681544801973301</v>
      </c>
      <c r="J88" s="2">
        <v>-0.15492240441067801</v>
      </c>
      <c r="L88" t="s">
        <v>2</v>
      </c>
      <c r="M88" s="3">
        <v>1.8437192512027201</v>
      </c>
    </row>
    <row r="89" spans="1:13" x14ac:dyDescent="0.2">
      <c r="A89" t="s">
        <v>89</v>
      </c>
      <c r="B89" s="2"/>
      <c r="E89" s="3"/>
      <c r="F89" s="2">
        <v>0.118381556324803</v>
      </c>
      <c r="H89" t="s">
        <v>2</v>
      </c>
      <c r="I89" s="3">
        <v>0.96088016057011605</v>
      </c>
      <c r="J89" s="2">
        <v>-0.27891262128482902</v>
      </c>
      <c r="L89" t="s">
        <v>2</v>
      </c>
      <c r="M89" s="3">
        <v>2.0463186606023598</v>
      </c>
    </row>
    <row r="90" spans="1:13" x14ac:dyDescent="0.2">
      <c r="A90" t="s">
        <v>90</v>
      </c>
      <c r="B90" s="2">
        <v>-0.43361641089585901</v>
      </c>
      <c r="C90">
        <v>0.67663213446001202</v>
      </c>
      <c r="D90" t="s">
        <v>2</v>
      </c>
      <c r="E90" s="3">
        <v>1.9045828729127301</v>
      </c>
      <c r="F90" s="2">
        <v>-0.246153454729062</v>
      </c>
      <c r="H90" t="s">
        <v>2</v>
      </c>
      <c r="I90" s="3">
        <v>0.95792796287345605</v>
      </c>
      <c r="J90" s="2">
        <v>0.20872468898237201</v>
      </c>
      <c r="K90">
        <v>0.77664755779984496</v>
      </c>
      <c r="L90" t="s">
        <v>2</v>
      </c>
      <c r="M90" s="3">
        <v>2.5573985194309801</v>
      </c>
    </row>
    <row r="91" spans="1:13" x14ac:dyDescent="0.2">
      <c r="A91" t="s">
        <v>91</v>
      </c>
      <c r="B91" s="2">
        <v>-0.115399823774771</v>
      </c>
      <c r="C91">
        <v>0.694527400112671</v>
      </c>
      <c r="D91" t="s">
        <v>2</v>
      </c>
      <c r="E91" s="3">
        <v>37.239322650260597</v>
      </c>
      <c r="F91" s="2">
        <v>-6.5365700689608897E-2</v>
      </c>
      <c r="G91">
        <v>0.72226933244573399</v>
      </c>
      <c r="H91" t="s">
        <v>2</v>
      </c>
      <c r="I91" s="3">
        <v>26.795850854859399</v>
      </c>
      <c r="J91" s="2">
        <v>-0.20386744296383699</v>
      </c>
      <c r="K91">
        <v>0.20001207540788099</v>
      </c>
      <c r="L91" t="s">
        <v>2</v>
      </c>
      <c r="M91" s="3">
        <v>38.650171011111901</v>
      </c>
    </row>
    <row r="92" spans="1:13" x14ac:dyDescent="0.2">
      <c r="A92" t="s">
        <v>92</v>
      </c>
      <c r="B92" s="2">
        <v>0.21433783081437099</v>
      </c>
      <c r="C92">
        <v>0.39605320218436302</v>
      </c>
      <c r="D92" t="s">
        <v>93</v>
      </c>
      <c r="E92" s="3">
        <v>168.70160639295599</v>
      </c>
      <c r="F92" s="2">
        <v>0.25095836091762902</v>
      </c>
      <c r="G92">
        <v>1.28529639517661E-2</v>
      </c>
      <c r="H92" t="s">
        <v>93</v>
      </c>
      <c r="I92" s="3">
        <v>117.354513422151</v>
      </c>
      <c r="J92" s="2">
        <v>-9.6644890421111795E-2</v>
      </c>
      <c r="K92">
        <v>0.47049790367412098</v>
      </c>
      <c r="L92" t="s">
        <v>93</v>
      </c>
      <c r="M92" s="3">
        <v>227.43194852922801</v>
      </c>
    </row>
    <row r="93" spans="1:13" x14ac:dyDescent="0.2">
      <c r="A93" t="s">
        <v>94</v>
      </c>
      <c r="B93" s="2">
        <v>0.68681608952297801</v>
      </c>
      <c r="C93" s="1">
        <v>3.9817939457240698E-7</v>
      </c>
      <c r="D93" t="s">
        <v>37</v>
      </c>
      <c r="E93" s="3">
        <v>636.87619273562302</v>
      </c>
      <c r="F93" s="2">
        <v>0.775090260414529</v>
      </c>
      <c r="G93" s="1">
        <v>4.9797265902268501E-29</v>
      </c>
      <c r="H93" t="s">
        <v>37</v>
      </c>
      <c r="I93" s="3">
        <v>402.180246803898</v>
      </c>
      <c r="J93" s="2">
        <v>0.46008317566059298</v>
      </c>
      <c r="K93" s="1">
        <v>4.2143338873917198E-10</v>
      </c>
      <c r="L93" t="s">
        <v>37</v>
      </c>
      <c r="M93" s="3">
        <v>991.69262214904904</v>
      </c>
    </row>
    <row r="94" spans="1:13" x14ac:dyDescent="0.2">
      <c r="A94" t="s">
        <v>95</v>
      </c>
      <c r="B94" s="2">
        <v>-3.64010969979962E-2</v>
      </c>
      <c r="C94">
        <v>0.90647951953825701</v>
      </c>
      <c r="D94" t="s">
        <v>2</v>
      </c>
      <c r="E94" s="3">
        <v>6785.1516376557502</v>
      </c>
      <c r="F94" s="2">
        <v>-9.5847123788270802E-2</v>
      </c>
      <c r="G94">
        <v>0.37827599565134001</v>
      </c>
      <c r="H94" t="s">
        <v>2</v>
      </c>
      <c r="I94" s="3">
        <v>8730.9294194431095</v>
      </c>
      <c r="J94" s="2">
        <v>-2.62034972030568E-2</v>
      </c>
      <c r="K94">
        <v>0.89890119705070004</v>
      </c>
      <c r="L94" t="s">
        <v>2</v>
      </c>
      <c r="M94" s="3">
        <v>6450.0947882464297</v>
      </c>
    </row>
    <row r="95" spans="1:13" x14ac:dyDescent="0.2">
      <c r="A95" t="s">
        <v>96</v>
      </c>
      <c r="B95" s="2">
        <v>1.2124328981896901E-2</v>
      </c>
      <c r="C95">
        <v>0.97993623967451904</v>
      </c>
      <c r="D95" t="s">
        <v>2</v>
      </c>
      <c r="E95" s="3">
        <v>432.17172236447902</v>
      </c>
      <c r="F95" s="2">
        <v>6.4843783481304207E-2</v>
      </c>
      <c r="G95">
        <v>0.61762108952862205</v>
      </c>
      <c r="H95" t="s">
        <v>2</v>
      </c>
      <c r="I95" s="3">
        <v>353.45354864116899</v>
      </c>
      <c r="J95" s="2">
        <v>-6.9210598274297694E-2</v>
      </c>
      <c r="K95">
        <v>0.66040517597447301</v>
      </c>
      <c r="L95" t="s">
        <v>2</v>
      </c>
      <c r="M95" s="3">
        <v>642.03693695887705</v>
      </c>
    </row>
    <row r="96" spans="1:13" x14ac:dyDescent="0.2">
      <c r="A96" t="s">
        <v>97</v>
      </c>
      <c r="B96" s="2">
        <v>-0.10893125778346301</v>
      </c>
      <c r="C96">
        <v>0.69325056343764901</v>
      </c>
      <c r="D96" t="s">
        <v>2</v>
      </c>
      <c r="E96" s="3">
        <v>151.955330708389</v>
      </c>
      <c r="F96" s="2">
        <v>-3.4127522705098699E-3</v>
      </c>
      <c r="G96">
        <v>0.98450987379872401</v>
      </c>
      <c r="H96" t="s">
        <v>2</v>
      </c>
      <c r="I96" s="3">
        <v>113.31756717582</v>
      </c>
      <c r="J96" s="2">
        <v>-7.5757025454194299E-2</v>
      </c>
      <c r="K96">
        <v>0.59292457270554499</v>
      </c>
      <c r="L96" t="s">
        <v>2</v>
      </c>
      <c r="M96" s="3">
        <v>204.89978115317101</v>
      </c>
    </row>
    <row r="97" spans="1:13" x14ac:dyDescent="0.2">
      <c r="A97" t="s">
        <v>98</v>
      </c>
      <c r="B97" s="2">
        <v>-6.0947683483342799E-2</v>
      </c>
      <c r="C97">
        <v>0.90647951953825701</v>
      </c>
      <c r="D97" t="s">
        <v>2</v>
      </c>
      <c r="E97" s="3">
        <v>555.70501049447398</v>
      </c>
      <c r="F97" s="2">
        <v>-0.109382492890762</v>
      </c>
      <c r="G97">
        <v>0.42796589686443098</v>
      </c>
      <c r="H97" t="s">
        <v>2</v>
      </c>
      <c r="I97" s="3">
        <v>563.99304577382395</v>
      </c>
      <c r="J97" s="2">
        <v>1.9756191245167598E-3</v>
      </c>
      <c r="K97">
        <v>0.99600097155434397</v>
      </c>
      <c r="L97" t="s">
        <v>2</v>
      </c>
      <c r="M97" s="3">
        <v>372.96173725852202</v>
      </c>
    </row>
    <row r="98" spans="1:13" x14ac:dyDescent="0.2">
      <c r="A98" t="s">
        <v>99</v>
      </c>
      <c r="B98" s="2">
        <v>-5.8974464199724297E-2</v>
      </c>
      <c r="C98">
        <v>0.91081455357329599</v>
      </c>
      <c r="D98" t="s">
        <v>2</v>
      </c>
      <c r="E98" s="3">
        <v>28.653365882227401</v>
      </c>
      <c r="F98" s="2">
        <v>-0.15822597212640699</v>
      </c>
      <c r="G98">
        <v>0.35355352624887398</v>
      </c>
      <c r="H98" t="s">
        <v>2</v>
      </c>
      <c r="I98" s="3">
        <v>29.125923769323101</v>
      </c>
      <c r="J98" s="2">
        <v>-9.9802295107927E-2</v>
      </c>
      <c r="K98">
        <v>0.75360269833357496</v>
      </c>
      <c r="L98" t="s">
        <v>2</v>
      </c>
      <c r="M98" s="3">
        <v>18.9853499325657</v>
      </c>
    </row>
    <row r="99" spans="1:13" x14ac:dyDescent="0.2">
      <c r="A99" t="s">
        <v>100</v>
      </c>
      <c r="B99" s="2">
        <v>0.36380772240392301</v>
      </c>
      <c r="C99">
        <v>0.71104037802822995</v>
      </c>
      <c r="D99" t="s">
        <v>2</v>
      </c>
      <c r="E99" s="3">
        <v>1.49781073377683</v>
      </c>
      <c r="F99" s="2">
        <v>0.39617624985600602</v>
      </c>
      <c r="H99" t="s">
        <v>2</v>
      </c>
      <c r="I99" s="3">
        <v>4.0828438658961304</v>
      </c>
      <c r="J99" s="2"/>
      <c r="M99" s="3"/>
    </row>
    <row r="100" spans="1:13" x14ac:dyDescent="0.2">
      <c r="A100" t="s">
        <v>101</v>
      </c>
      <c r="B100" s="2"/>
      <c r="E100" s="3"/>
      <c r="F100" s="2">
        <v>0.44761788757166598</v>
      </c>
      <c r="H100" t="s">
        <v>2</v>
      </c>
      <c r="I100" s="3">
        <v>2.90566931496822</v>
      </c>
      <c r="J100" s="2"/>
      <c r="M100" s="3"/>
    </row>
    <row r="101" spans="1:13" x14ac:dyDescent="0.2">
      <c r="A101" t="s">
        <v>102</v>
      </c>
      <c r="B101" s="2">
        <v>0.19634394549545101</v>
      </c>
      <c r="C101">
        <v>0.90278001016380405</v>
      </c>
      <c r="D101" t="s">
        <v>2</v>
      </c>
      <c r="E101" s="3">
        <v>0.99086511774066599</v>
      </c>
      <c r="F101" s="2"/>
      <c r="I101" s="3"/>
      <c r="J101" s="2">
        <v>9.2632000793169106E-2</v>
      </c>
      <c r="K101">
        <v>0.91937987261007004</v>
      </c>
      <c r="L101" t="s">
        <v>93</v>
      </c>
      <c r="M101" s="3">
        <v>3.0871083578629999</v>
      </c>
    </row>
    <row r="102" spans="1:13" x14ac:dyDescent="0.2">
      <c r="A102" t="s">
        <v>103</v>
      </c>
      <c r="B102" s="2">
        <v>0.100387072419986</v>
      </c>
      <c r="C102">
        <v>0.68908045852800703</v>
      </c>
      <c r="D102" t="s">
        <v>2</v>
      </c>
      <c r="E102" s="3">
        <v>355.13167021959498</v>
      </c>
      <c r="F102" s="2">
        <v>0.202679336081203</v>
      </c>
      <c r="G102">
        <v>3.3571298967129203E-2</v>
      </c>
      <c r="H102" t="s">
        <v>2</v>
      </c>
      <c r="I102" s="3">
        <v>409.89141487767</v>
      </c>
      <c r="J102" s="2">
        <v>0.28530812086843799</v>
      </c>
      <c r="K102">
        <v>1.1243360257241299E-3</v>
      </c>
      <c r="L102" t="s">
        <v>37</v>
      </c>
      <c r="M102" s="3">
        <v>740.83354575628096</v>
      </c>
    </row>
    <row r="103" spans="1:13" x14ac:dyDescent="0.2">
      <c r="A103" t="s">
        <v>104</v>
      </c>
      <c r="B103" s="2">
        <v>0.27599798321642299</v>
      </c>
      <c r="C103">
        <v>0.55965386237274195</v>
      </c>
      <c r="D103" t="s">
        <v>2</v>
      </c>
      <c r="E103" s="3">
        <v>6.2706905477946604</v>
      </c>
      <c r="F103" s="2">
        <v>0.15777176899072201</v>
      </c>
      <c r="H103" t="s">
        <v>2</v>
      </c>
      <c r="I103" s="3">
        <v>2.8469887089284001</v>
      </c>
      <c r="J103" s="2">
        <v>-0.158187218918074</v>
      </c>
      <c r="K103">
        <v>0.76474390393788705</v>
      </c>
      <c r="L103" t="s">
        <v>2</v>
      </c>
      <c r="M103" s="3">
        <v>7.0957665751773504</v>
      </c>
    </row>
    <row r="104" spans="1:13" x14ac:dyDescent="0.2">
      <c r="A104" t="s">
        <v>105</v>
      </c>
      <c r="B104" s="2">
        <v>-0.16443297518760699</v>
      </c>
      <c r="C104">
        <v>0.67663213446001202</v>
      </c>
      <c r="D104" t="s">
        <v>2</v>
      </c>
      <c r="E104" s="3">
        <v>16.058376303444302</v>
      </c>
      <c r="F104" s="2">
        <v>-3.9504988307841798E-2</v>
      </c>
      <c r="G104">
        <v>0.85668418718441597</v>
      </c>
      <c r="H104" t="s">
        <v>2</v>
      </c>
      <c r="I104" s="3">
        <v>51.882680009729903</v>
      </c>
      <c r="J104" s="2">
        <v>3.73618080260157E-2</v>
      </c>
      <c r="K104">
        <v>0.91662571594814801</v>
      </c>
      <c r="L104" t="s">
        <v>2</v>
      </c>
      <c r="M104" s="3">
        <v>92.401468345061502</v>
      </c>
    </row>
    <row r="105" spans="1:13" x14ac:dyDescent="0.2">
      <c r="A105" t="s">
        <v>106</v>
      </c>
      <c r="B105" s="2">
        <v>-0.163113160519224</v>
      </c>
      <c r="C105">
        <v>0.51037661709204496</v>
      </c>
      <c r="D105" t="s">
        <v>2</v>
      </c>
      <c r="E105" s="3">
        <v>203.931102923536</v>
      </c>
      <c r="F105" s="2">
        <v>-0.16484763906123101</v>
      </c>
      <c r="G105">
        <v>0.100217494048789</v>
      </c>
      <c r="H105" t="s">
        <v>2</v>
      </c>
      <c r="I105" s="3">
        <v>209.11275673298701</v>
      </c>
      <c r="J105" s="2">
        <v>-3.5565506082536599E-2</v>
      </c>
      <c r="K105">
        <v>0.89507584233687199</v>
      </c>
      <c r="L105" t="s">
        <v>2</v>
      </c>
      <c r="M105" s="3">
        <v>484.04074762854998</v>
      </c>
    </row>
    <row r="106" spans="1:13" x14ac:dyDescent="0.2">
      <c r="A106" t="s">
        <v>107</v>
      </c>
      <c r="B106" s="2">
        <v>-0.14619535810995199</v>
      </c>
      <c r="C106">
        <v>0.71940224009758102</v>
      </c>
      <c r="D106" t="s">
        <v>2</v>
      </c>
      <c r="E106" s="3">
        <v>564.01182669371804</v>
      </c>
      <c r="F106" s="2">
        <v>-0.216128823272074</v>
      </c>
      <c r="G106">
        <v>0.105512088386126</v>
      </c>
      <c r="H106" t="s">
        <v>2</v>
      </c>
      <c r="I106" s="3">
        <v>528.48003948277506</v>
      </c>
      <c r="J106" s="2">
        <v>-1.37003916819058E-2</v>
      </c>
      <c r="K106">
        <v>0.94924183055070399</v>
      </c>
      <c r="L106" t="s">
        <v>2</v>
      </c>
      <c r="M106" s="3">
        <v>1245.31684365462</v>
      </c>
    </row>
    <row r="107" spans="1:13" x14ac:dyDescent="0.2">
      <c r="A107" t="s">
        <v>108</v>
      </c>
      <c r="B107" s="2">
        <v>3.9450472206274602E-2</v>
      </c>
      <c r="C107">
        <v>0.915754554472195</v>
      </c>
      <c r="D107" t="s">
        <v>2</v>
      </c>
      <c r="E107" s="3">
        <v>354.31031262292402</v>
      </c>
      <c r="F107" s="2">
        <v>8.9511946489465199E-2</v>
      </c>
      <c r="G107">
        <v>0.46231804293451201</v>
      </c>
      <c r="H107" t="s">
        <v>2</v>
      </c>
      <c r="I107" s="3">
        <v>462.19842848964203</v>
      </c>
      <c r="J107" s="2">
        <v>1.1035342697314701E-2</v>
      </c>
      <c r="K107">
        <v>0.96516331537408795</v>
      </c>
      <c r="L107" t="s">
        <v>2</v>
      </c>
      <c r="M107" s="3">
        <v>1056.3284263949599</v>
      </c>
    </row>
    <row r="108" spans="1:13" x14ac:dyDescent="0.2">
      <c r="A108" t="s">
        <v>109</v>
      </c>
      <c r="B108" s="2">
        <v>-2.8085378204659402E-2</v>
      </c>
      <c r="C108">
        <v>0.965315313226767</v>
      </c>
      <c r="D108" t="s">
        <v>2</v>
      </c>
      <c r="E108" s="3">
        <v>21.497385377642601</v>
      </c>
      <c r="F108" s="2">
        <v>0.39385553898859199</v>
      </c>
      <c r="G108">
        <v>1.01029852567387E-2</v>
      </c>
      <c r="H108" t="s">
        <v>2</v>
      </c>
      <c r="I108" s="3">
        <v>17.123224144533101</v>
      </c>
      <c r="J108" s="2"/>
      <c r="M108" s="3"/>
    </row>
    <row r="109" spans="1:13" x14ac:dyDescent="0.2">
      <c r="A109" t="s">
        <v>110</v>
      </c>
      <c r="B109" s="2">
        <v>0.12625250962644199</v>
      </c>
      <c r="C109">
        <v>0.71940224009758102</v>
      </c>
      <c r="D109" t="s">
        <v>2</v>
      </c>
      <c r="E109" s="3">
        <v>787.83026962386202</v>
      </c>
      <c r="F109" s="2">
        <v>0.48481751983333399</v>
      </c>
      <c r="G109" s="1">
        <v>3.1957005863682999E-12</v>
      </c>
      <c r="H109" t="s">
        <v>37</v>
      </c>
      <c r="I109" s="3">
        <v>797.62816244218504</v>
      </c>
      <c r="J109" s="2">
        <v>0.51302984754389303</v>
      </c>
      <c r="K109">
        <v>0.23993959384979799</v>
      </c>
      <c r="L109" t="s">
        <v>2</v>
      </c>
      <c r="M109" s="3">
        <v>3.1018845665091801</v>
      </c>
    </row>
    <row r="110" spans="1:13" x14ac:dyDescent="0.2">
      <c r="A110" t="s">
        <v>111</v>
      </c>
      <c r="B110" s="2">
        <v>-0.15302416333959501</v>
      </c>
      <c r="C110">
        <v>0.90278001016380405</v>
      </c>
      <c r="D110" t="s">
        <v>2</v>
      </c>
      <c r="E110" s="3">
        <v>2.06908438426</v>
      </c>
      <c r="F110" s="2">
        <v>0.21689005036313699</v>
      </c>
      <c r="H110" t="s">
        <v>2</v>
      </c>
      <c r="I110" s="3">
        <v>1.21635068708947</v>
      </c>
      <c r="J110" s="2">
        <v>0.17520339186381001</v>
      </c>
      <c r="L110" t="s">
        <v>2</v>
      </c>
      <c r="M110" s="3">
        <v>1.5333954755194701</v>
      </c>
    </row>
    <row r="111" spans="1:13" x14ac:dyDescent="0.2">
      <c r="A111" t="s">
        <v>112</v>
      </c>
      <c r="B111" s="2">
        <v>0.158940226444754</v>
      </c>
      <c r="C111">
        <v>0.34644108230806703</v>
      </c>
      <c r="D111" t="s">
        <v>2</v>
      </c>
      <c r="E111" s="3">
        <v>444.32154973052002</v>
      </c>
      <c r="F111" s="2">
        <v>6.5836208830624202E-2</v>
      </c>
      <c r="G111">
        <v>0.49018238147568499</v>
      </c>
      <c r="H111" t="s">
        <v>2</v>
      </c>
      <c r="I111" s="3">
        <v>443.22139039446</v>
      </c>
      <c r="J111" s="2">
        <v>4.97140945655343E-2</v>
      </c>
      <c r="K111">
        <v>0.75524951528908202</v>
      </c>
      <c r="L111" t="s">
        <v>2</v>
      </c>
      <c r="M111" s="3">
        <v>323.548883412978</v>
      </c>
    </row>
    <row r="112" spans="1:13" x14ac:dyDescent="0.2">
      <c r="A112" t="s">
        <v>113</v>
      </c>
      <c r="B112" s="2">
        <v>7.6633616014571193E-2</v>
      </c>
      <c r="C112">
        <v>0.71940224009758102</v>
      </c>
      <c r="D112" t="s">
        <v>2</v>
      </c>
      <c r="E112" s="3">
        <v>341.07306969279801</v>
      </c>
      <c r="F112" s="2">
        <v>-3.6361058766966603E-2</v>
      </c>
      <c r="G112">
        <v>0.73773344022519205</v>
      </c>
      <c r="H112" t="s">
        <v>2</v>
      </c>
      <c r="I112" s="3">
        <v>323.73370983441401</v>
      </c>
      <c r="J112" s="4">
        <v>6.0400205363001098E-5</v>
      </c>
      <c r="K112">
        <v>0.99931664655178298</v>
      </c>
      <c r="L112" t="s">
        <v>2</v>
      </c>
      <c r="M112" s="3">
        <v>197.88479312667999</v>
      </c>
    </row>
    <row r="113" spans="1:13" x14ac:dyDescent="0.2">
      <c r="A113" t="s">
        <v>114</v>
      </c>
      <c r="B113" s="2">
        <v>1.16202619662187E-2</v>
      </c>
      <c r="C113">
        <v>0.97181257740412097</v>
      </c>
      <c r="D113" t="s">
        <v>2</v>
      </c>
      <c r="E113" s="3">
        <v>475.332265868972</v>
      </c>
      <c r="F113" s="2">
        <v>-3.4537117362393899E-2</v>
      </c>
      <c r="G113">
        <v>0.737635096577553</v>
      </c>
      <c r="H113" t="s">
        <v>2</v>
      </c>
      <c r="I113" s="3">
        <v>440.99586887975198</v>
      </c>
      <c r="J113" s="2">
        <v>-3.9753829388662398E-2</v>
      </c>
      <c r="K113">
        <v>0.79907712610035597</v>
      </c>
      <c r="L113" t="s">
        <v>2</v>
      </c>
      <c r="M113" s="3">
        <v>253.569748773708</v>
      </c>
    </row>
    <row r="114" spans="1:13" x14ac:dyDescent="0.2">
      <c r="A114" t="s">
        <v>115</v>
      </c>
      <c r="B114" s="2">
        <v>-8.1071910275337805E-2</v>
      </c>
      <c r="C114">
        <v>0.93156358956376195</v>
      </c>
      <c r="D114" t="s">
        <v>2</v>
      </c>
      <c r="E114" s="3">
        <v>2.6368663101691001</v>
      </c>
      <c r="F114" s="2">
        <v>0.26517616401622701</v>
      </c>
      <c r="H114" t="s">
        <v>2</v>
      </c>
      <c r="I114" s="3">
        <v>1.81168759856592</v>
      </c>
      <c r="J114" s="2">
        <v>-0.41044924914331299</v>
      </c>
      <c r="K114">
        <v>0.39352467058254598</v>
      </c>
      <c r="L114" t="s">
        <v>2</v>
      </c>
      <c r="M114" s="3">
        <v>3.8872255331039698</v>
      </c>
    </row>
    <row r="115" spans="1:13" x14ac:dyDescent="0.2">
      <c r="A115" t="s">
        <v>116</v>
      </c>
      <c r="B115" s="2">
        <v>0.29024952408688898</v>
      </c>
      <c r="C115">
        <v>0.55771534758299102</v>
      </c>
      <c r="D115" t="s">
        <v>2</v>
      </c>
      <c r="E115" s="3">
        <v>7.6830186044535198</v>
      </c>
      <c r="F115" s="2">
        <v>-0.38222295607914503</v>
      </c>
      <c r="G115">
        <v>7.1409220665049095E-2</v>
      </c>
      <c r="H115" t="s">
        <v>2</v>
      </c>
      <c r="I115" s="3">
        <v>19.810783501413798</v>
      </c>
      <c r="J115" s="2">
        <v>-1.39489055765017E-2</v>
      </c>
      <c r="K115">
        <v>0.98288290976771397</v>
      </c>
      <c r="L115" t="s">
        <v>2</v>
      </c>
      <c r="M115" s="3">
        <v>14.207419027231801</v>
      </c>
    </row>
    <row r="116" spans="1:13" x14ac:dyDescent="0.2">
      <c r="A116" t="s">
        <v>117</v>
      </c>
      <c r="B116" s="2">
        <v>0.17545749486627699</v>
      </c>
      <c r="C116">
        <v>0.74844130864379399</v>
      </c>
      <c r="D116" t="s">
        <v>2</v>
      </c>
      <c r="E116" s="3">
        <v>9.4489366418866307</v>
      </c>
      <c r="F116" s="2">
        <v>-0.190080063188628</v>
      </c>
      <c r="G116">
        <v>0.43299061286260698</v>
      </c>
      <c r="H116" t="s">
        <v>2</v>
      </c>
      <c r="I116" s="3">
        <v>17.841798657798702</v>
      </c>
      <c r="J116" s="2">
        <v>-0.10223961110912599</v>
      </c>
      <c r="K116">
        <v>0.776671241335118</v>
      </c>
      <c r="L116" t="s">
        <v>2</v>
      </c>
      <c r="M116" s="3">
        <v>15.5230740855104</v>
      </c>
    </row>
    <row r="117" spans="1:13" x14ac:dyDescent="0.2">
      <c r="A117" t="s">
        <v>118</v>
      </c>
      <c r="B117" s="2">
        <v>1.07519646113505</v>
      </c>
      <c r="C117">
        <v>6.3095480495412706E-2</v>
      </c>
      <c r="D117" t="s">
        <v>2</v>
      </c>
      <c r="E117" s="3">
        <v>1.2039094599210201</v>
      </c>
      <c r="F117" s="2">
        <v>0.32358972922829199</v>
      </c>
      <c r="H117" t="s">
        <v>2</v>
      </c>
      <c r="I117" s="3">
        <v>3.1479729723994501</v>
      </c>
      <c r="J117" s="2">
        <v>0.119652940257181</v>
      </c>
      <c r="K117">
        <v>0.89890119705070004</v>
      </c>
      <c r="L117" t="s">
        <v>2</v>
      </c>
      <c r="M117" s="3">
        <v>2.5753519017720801</v>
      </c>
    </row>
    <row r="118" spans="1:13" x14ac:dyDescent="0.2">
      <c r="A118" t="s">
        <v>119</v>
      </c>
      <c r="B118" s="2">
        <v>0.30263181231737202</v>
      </c>
      <c r="C118">
        <v>0.34467935599946697</v>
      </c>
      <c r="D118" t="s">
        <v>2</v>
      </c>
      <c r="E118" s="3">
        <v>13322.6410912175</v>
      </c>
      <c r="F118" s="2">
        <v>-5.2956567676335997E-2</v>
      </c>
      <c r="G118">
        <v>0.88863636179411498</v>
      </c>
      <c r="H118" t="s">
        <v>2</v>
      </c>
      <c r="I118" s="3">
        <v>17886.9990454656</v>
      </c>
      <c r="J118" s="2">
        <v>0.84284171486228099</v>
      </c>
      <c r="K118">
        <v>0.78847814287783902</v>
      </c>
      <c r="L118" t="s">
        <v>2</v>
      </c>
      <c r="M118" s="3">
        <v>3978.0699226450101</v>
      </c>
    </row>
    <row r="119" spans="1:13" x14ac:dyDescent="0.2">
      <c r="A119" t="s">
        <v>120</v>
      </c>
      <c r="B119" s="2">
        <v>1.94547375438247E-2</v>
      </c>
      <c r="C119">
        <v>0.94262026572739899</v>
      </c>
      <c r="D119" t="s">
        <v>2</v>
      </c>
      <c r="E119" s="3">
        <v>753.86309029679103</v>
      </c>
      <c r="F119" s="2">
        <v>-7.3068986423082696E-2</v>
      </c>
      <c r="G119">
        <v>0.45794145441226403</v>
      </c>
      <c r="H119" t="s">
        <v>2</v>
      </c>
      <c r="I119" s="3">
        <v>822.99561903579797</v>
      </c>
      <c r="J119" s="2">
        <v>-0.28567540467306302</v>
      </c>
      <c r="K119">
        <v>8.5040509770062996E-3</v>
      </c>
      <c r="L119" t="s">
        <v>2</v>
      </c>
      <c r="M119" s="3">
        <v>343.95077641865498</v>
      </c>
    </row>
    <row r="120" spans="1:13" x14ac:dyDescent="0.2">
      <c r="A120" t="s">
        <v>121</v>
      </c>
      <c r="B120" s="2">
        <v>-0.15546725862857499</v>
      </c>
      <c r="C120">
        <v>0.89972884070417702</v>
      </c>
      <c r="D120" t="s">
        <v>2</v>
      </c>
      <c r="E120" s="3">
        <v>2.07664475629652</v>
      </c>
      <c r="F120" s="2">
        <v>-7.6680231454317E-3</v>
      </c>
      <c r="H120" t="s">
        <v>2</v>
      </c>
      <c r="I120" s="3">
        <v>3.2215899255967999</v>
      </c>
      <c r="J120" s="2">
        <v>-3.16691510754782E-2</v>
      </c>
      <c r="K120">
        <v>0.97383978223914203</v>
      </c>
      <c r="L120" t="s">
        <v>2</v>
      </c>
      <c r="M120" s="3">
        <v>2.9183787741806002</v>
      </c>
    </row>
    <row r="121" spans="1:13" x14ac:dyDescent="0.2">
      <c r="A121" t="s">
        <v>122</v>
      </c>
      <c r="B121" s="2">
        <v>-0.15397944047487799</v>
      </c>
      <c r="C121">
        <v>0.52388774050382503</v>
      </c>
      <c r="D121" t="s">
        <v>2</v>
      </c>
      <c r="E121" s="3">
        <v>160.364311270255</v>
      </c>
      <c r="F121" s="2">
        <v>-8.3660044600424699E-2</v>
      </c>
      <c r="G121">
        <v>0.48120683888822402</v>
      </c>
      <c r="H121" t="s">
        <v>2</v>
      </c>
      <c r="I121" s="3">
        <v>129.427337364095</v>
      </c>
      <c r="J121" s="2">
        <v>-0.155491586977169</v>
      </c>
      <c r="K121">
        <v>0.42725724547795202</v>
      </c>
      <c r="L121" t="s">
        <v>2</v>
      </c>
      <c r="M121" s="3">
        <v>111.281841101615</v>
      </c>
    </row>
    <row r="122" spans="1:13" x14ac:dyDescent="0.2">
      <c r="A122" t="s">
        <v>123</v>
      </c>
      <c r="B122" s="2">
        <v>-3.7702150500543999E-2</v>
      </c>
      <c r="C122">
        <v>0.89972884070417702</v>
      </c>
      <c r="D122" t="s">
        <v>2</v>
      </c>
      <c r="E122" s="3">
        <v>10998.7567239327</v>
      </c>
      <c r="F122" s="2">
        <v>-0.114019938173755</v>
      </c>
      <c r="G122">
        <v>0.219280825635886</v>
      </c>
      <c r="H122" t="s">
        <v>2</v>
      </c>
      <c r="I122" s="3">
        <v>12344.4835926369</v>
      </c>
      <c r="J122" s="2">
        <v>-0.21744631073663701</v>
      </c>
      <c r="K122">
        <v>4.1436254539329698E-2</v>
      </c>
      <c r="L122" t="s">
        <v>2</v>
      </c>
      <c r="M122" s="3">
        <v>5071.1820384113998</v>
      </c>
    </row>
    <row r="123" spans="1:13" x14ac:dyDescent="0.2">
      <c r="A123" t="s">
        <v>124</v>
      </c>
      <c r="B123" s="2">
        <v>0.47387946578519902</v>
      </c>
      <c r="C123">
        <v>0.42868945463622199</v>
      </c>
      <c r="D123" t="s">
        <v>2</v>
      </c>
      <c r="E123" s="3">
        <v>2.6633726923050101</v>
      </c>
      <c r="F123" s="2">
        <v>0.48164228684064297</v>
      </c>
      <c r="G123">
        <v>3.2498449716075802E-2</v>
      </c>
      <c r="H123" t="s">
        <v>2</v>
      </c>
      <c r="I123" s="3">
        <v>6.8887036700852802</v>
      </c>
      <c r="J123" s="2">
        <v>0.12995245711189299</v>
      </c>
      <c r="L123" t="s">
        <v>2</v>
      </c>
      <c r="M123" s="3">
        <v>1.9977144079517299</v>
      </c>
    </row>
    <row r="124" spans="1:13" x14ac:dyDescent="0.2">
      <c r="A124" t="s">
        <v>125</v>
      </c>
      <c r="B124" s="2">
        <v>-0.34556872354632001</v>
      </c>
      <c r="C124">
        <v>0.17326838372925599</v>
      </c>
      <c r="D124" t="s">
        <v>2</v>
      </c>
      <c r="E124" s="3">
        <v>255.63980249587399</v>
      </c>
      <c r="F124" s="2">
        <v>-7.2780106310565404E-2</v>
      </c>
      <c r="G124">
        <v>0.68302319145611401</v>
      </c>
      <c r="H124" t="s">
        <v>2</v>
      </c>
      <c r="I124" s="3">
        <v>105.97466736132</v>
      </c>
      <c r="J124" s="2">
        <v>0.360902703785698</v>
      </c>
      <c r="K124">
        <v>0.73249947331887399</v>
      </c>
      <c r="L124" t="s">
        <v>2</v>
      </c>
      <c r="M124" s="3">
        <v>165.871224694755</v>
      </c>
    </row>
    <row r="125" spans="1:13" x14ac:dyDescent="0.2">
      <c r="A125" t="s">
        <v>126</v>
      </c>
      <c r="B125" s="2"/>
      <c r="E125" s="3"/>
      <c r="F125" s="2">
        <v>-0.30138154866239603</v>
      </c>
      <c r="H125" t="s">
        <v>2</v>
      </c>
      <c r="I125" s="3">
        <v>2.0122619494560401</v>
      </c>
      <c r="J125" s="2"/>
      <c r="M125" s="3"/>
    </row>
    <row r="126" spans="1:13" x14ac:dyDescent="0.2">
      <c r="A126" t="s">
        <v>127</v>
      </c>
      <c r="B126" s="2">
        <v>-0.147382050688114</v>
      </c>
      <c r="C126">
        <v>0.767999861476518</v>
      </c>
      <c r="D126" t="s">
        <v>2</v>
      </c>
      <c r="E126" s="3">
        <v>163.04503635309001</v>
      </c>
      <c r="F126" s="2">
        <v>-0.190269774044486</v>
      </c>
      <c r="G126">
        <v>0.66861798553484897</v>
      </c>
      <c r="H126" t="s">
        <v>2</v>
      </c>
      <c r="I126" s="3">
        <v>491.41204291480102</v>
      </c>
      <c r="J126" s="2">
        <v>3.3147418924097602E-2</v>
      </c>
      <c r="K126">
        <v>0.85626146474539</v>
      </c>
      <c r="L126" t="s">
        <v>2</v>
      </c>
      <c r="M126" s="3">
        <v>341.77248271859798</v>
      </c>
    </row>
    <row r="127" spans="1:13" x14ac:dyDescent="0.2">
      <c r="A127" t="s">
        <v>128</v>
      </c>
      <c r="B127" s="2">
        <v>0.31738188055938998</v>
      </c>
      <c r="C127">
        <v>0.61088856505603994</v>
      </c>
      <c r="D127" t="s">
        <v>2</v>
      </c>
      <c r="E127" s="3">
        <v>7.0806701102410203</v>
      </c>
      <c r="F127" s="2">
        <v>0.12586778731842599</v>
      </c>
      <c r="H127" t="s">
        <v>2</v>
      </c>
      <c r="I127" s="3">
        <v>2.9374903372442098</v>
      </c>
      <c r="J127" s="2">
        <v>0.386994997905038</v>
      </c>
      <c r="K127">
        <v>0.26981546400792</v>
      </c>
      <c r="L127" t="s">
        <v>2</v>
      </c>
      <c r="M127" s="3">
        <v>4.9091610715514999</v>
      </c>
    </row>
    <row r="128" spans="1:13" x14ac:dyDescent="0.2">
      <c r="A128" t="s">
        <v>129</v>
      </c>
      <c r="B128" s="2">
        <v>-1.9978912722671199E-2</v>
      </c>
      <c r="C128">
        <v>0.97181257740412097</v>
      </c>
      <c r="D128" t="s">
        <v>2</v>
      </c>
      <c r="E128" s="3">
        <v>74.693486993889593</v>
      </c>
      <c r="F128" s="2">
        <v>-0.19457805845103701</v>
      </c>
      <c r="G128">
        <v>0.17584946331738799</v>
      </c>
      <c r="H128" t="s">
        <v>2</v>
      </c>
      <c r="I128" s="3">
        <v>318.36463664132299</v>
      </c>
      <c r="J128" s="2">
        <v>0.322295870131035</v>
      </c>
      <c r="K128">
        <v>0.20031568455878501</v>
      </c>
      <c r="L128" t="s">
        <v>2</v>
      </c>
      <c r="M128" s="3">
        <v>11.402571774234</v>
      </c>
    </row>
    <row r="129" spans="1:13" x14ac:dyDescent="0.2">
      <c r="A129" t="s">
        <v>130</v>
      </c>
      <c r="B129" s="2"/>
      <c r="E129" s="3"/>
      <c r="F129" s="2">
        <v>0.33073021141312597</v>
      </c>
      <c r="H129" t="s">
        <v>2</v>
      </c>
      <c r="I129" s="3">
        <v>1.8510492455441601</v>
      </c>
      <c r="J129" s="2"/>
      <c r="M129" s="3"/>
    </row>
    <row r="130" spans="1:13" x14ac:dyDescent="0.2">
      <c r="A130" t="s">
        <v>131</v>
      </c>
      <c r="B130" s="2">
        <v>-0.15858470795849899</v>
      </c>
      <c r="C130">
        <v>0.31903830708707198</v>
      </c>
      <c r="D130" t="s">
        <v>2</v>
      </c>
      <c r="E130" s="3">
        <v>815.67778230879196</v>
      </c>
      <c r="F130" s="2">
        <v>-0.116934036498026</v>
      </c>
      <c r="G130">
        <v>0.17584946331738799</v>
      </c>
      <c r="H130" t="s">
        <v>2</v>
      </c>
      <c r="I130" s="3">
        <v>724.14598464992696</v>
      </c>
      <c r="J130" s="2">
        <v>7.1045817156922201E-4</v>
      </c>
      <c r="K130">
        <v>0.99892894233458296</v>
      </c>
      <c r="L130" t="s">
        <v>2</v>
      </c>
      <c r="M130" s="3">
        <v>944.28179395739505</v>
      </c>
    </row>
    <row r="131" spans="1:13" x14ac:dyDescent="0.2">
      <c r="A131" t="s">
        <v>132</v>
      </c>
      <c r="B131" s="2"/>
      <c r="E131" s="3"/>
      <c r="F131" s="2">
        <v>0.214650262811589</v>
      </c>
      <c r="H131" t="s">
        <v>2</v>
      </c>
      <c r="I131" s="3">
        <v>0.95853851681774904</v>
      </c>
      <c r="J131" s="2">
        <v>9.2381008771519002E-2</v>
      </c>
      <c r="K131">
        <v>0.91937987261007004</v>
      </c>
      <c r="L131" t="s">
        <v>2</v>
      </c>
      <c r="M131" s="3">
        <v>2.9800300265439401</v>
      </c>
    </row>
    <row r="132" spans="1:13" x14ac:dyDescent="0.2">
      <c r="A132" t="s">
        <v>133</v>
      </c>
      <c r="B132" s="2">
        <v>0.109976397922183</v>
      </c>
      <c r="C132">
        <v>0.67683936137740197</v>
      </c>
      <c r="D132" t="s">
        <v>2</v>
      </c>
      <c r="E132" s="3">
        <v>291.69250262344298</v>
      </c>
      <c r="F132" s="2">
        <v>5.5835211255258699E-2</v>
      </c>
      <c r="G132">
        <v>0.60937740782566996</v>
      </c>
      <c r="H132" t="s">
        <v>2</v>
      </c>
      <c r="I132" s="3">
        <v>279.76461457951001</v>
      </c>
      <c r="J132" s="2">
        <v>0.164373977522383</v>
      </c>
      <c r="K132">
        <v>0.216092656175184</v>
      </c>
      <c r="L132" t="s">
        <v>2</v>
      </c>
      <c r="M132" s="3">
        <v>523.83097606134299</v>
      </c>
    </row>
    <row r="133" spans="1:13" x14ac:dyDescent="0.2">
      <c r="A133" t="s">
        <v>134</v>
      </c>
      <c r="B133" s="2">
        <v>2.28078242252799E-2</v>
      </c>
      <c r="C133">
        <v>0.93156358956376195</v>
      </c>
      <c r="D133" t="s">
        <v>2</v>
      </c>
      <c r="E133" s="3">
        <v>664.18166824842206</v>
      </c>
      <c r="F133" s="2">
        <v>6.3731098071559994E-2</v>
      </c>
      <c r="G133">
        <v>0.48240869179103901</v>
      </c>
      <c r="H133" t="s">
        <v>2</v>
      </c>
      <c r="I133" s="3">
        <v>563.00337767987105</v>
      </c>
      <c r="J133" s="2">
        <v>-1.7684273418090399E-2</v>
      </c>
      <c r="K133">
        <v>0.92598655460762802</v>
      </c>
      <c r="L133" t="s">
        <v>2</v>
      </c>
      <c r="M133" s="3">
        <v>659.924840864977</v>
      </c>
    </row>
    <row r="134" spans="1:13" x14ac:dyDescent="0.2">
      <c r="A134" t="s">
        <v>135</v>
      </c>
      <c r="B134" s="2">
        <v>-6.8076059559281504E-2</v>
      </c>
      <c r="C134">
        <v>0.76176882249586997</v>
      </c>
      <c r="D134" t="s">
        <v>2</v>
      </c>
      <c r="E134" s="3">
        <v>2690.5185661420301</v>
      </c>
      <c r="F134" s="2">
        <v>-0.129688604107947</v>
      </c>
      <c r="G134">
        <v>9.4771317292192694E-2</v>
      </c>
      <c r="H134" t="s">
        <v>2</v>
      </c>
      <c r="I134" s="3">
        <v>2326.3074736881299</v>
      </c>
      <c r="J134" s="2">
        <v>-3.5627636068053602E-2</v>
      </c>
      <c r="K134">
        <v>0.79880693376088296</v>
      </c>
      <c r="L134" t="s">
        <v>2</v>
      </c>
      <c r="M134" s="3">
        <v>2461.4878684274299</v>
      </c>
    </row>
    <row r="135" spans="1:13" x14ac:dyDescent="0.2">
      <c r="A135" t="s">
        <v>136</v>
      </c>
      <c r="B135" s="2">
        <v>0.11853491509754201</v>
      </c>
      <c r="C135">
        <v>0.90113810532008298</v>
      </c>
      <c r="D135" t="s">
        <v>2</v>
      </c>
      <c r="E135" s="3">
        <v>4.0375429318368097</v>
      </c>
      <c r="F135" s="2">
        <v>2.2748922733807402E-2</v>
      </c>
      <c r="H135" t="s">
        <v>2</v>
      </c>
      <c r="I135" s="3">
        <v>3.6730644599771698</v>
      </c>
      <c r="J135" s="2">
        <v>0.509551515556807</v>
      </c>
      <c r="L135" t="s">
        <v>2</v>
      </c>
      <c r="M135" s="3">
        <v>1.7906304716785599</v>
      </c>
    </row>
    <row r="136" spans="1:13" x14ac:dyDescent="0.2">
      <c r="A136" t="s">
        <v>137</v>
      </c>
      <c r="B136" s="2">
        <v>-3.9821466783132101E-2</v>
      </c>
      <c r="C136">
        <v>0.89972884070417702</v>
      </c>
      <c r="D136" t="s">
        <v>2</v>
      </c>
      <c r="E136" s="3">
        <v>2134.8539847546099</v>
      </c>
      <c r="F136" s="2">
        <v>-6.6823357482488799E-2</v>
      </c>
      <c r="G136">
        <v>0.44787386761447701</v>
      </c>
      <c r="H136" t="s">
        <v>2</v>
      </c>
      <c r="I136" s="3">
        <v>2304.78069477706</v>
      </c>
      <c r="J136" s="2">
        <v>3.0073601044328799E-2</v>
      </c>
      <c r="K136">
        <v>0.87204672694251095</v>
      </c>
      <c r="L136" t="s">
        <v>2</v>
      </c>
      <c r="M136" s="3">
        <v>1474.05437260596</v>
      </c>
    </row>
    <row r="137" spans="1:13" x14ac:dyDescent="0.2">
      <c r="A137" t="s">
        <v>138</v>
      </c>
      <c r="B137" s="2">
        <v>-1.6533344147701402E-2</v>
      </c>
      <c r="C137">
        <v>0.983245823381935</v>
      </c>
      <c r="D137" t="s">
        <v>2</v>
      </c>
      <c r="E137" s="3">
        <v>5.2430528525427</v>
      </c>
      <c r="F137" s="2">
        <v>0.22153122316511101</v>
      </c>
      <c r="H137" t="s">
        <v>2</v>
      </c>
      <c r="I137" s="3">
        <v>4.0787812844781204</v>
      </c>
      <c r="J137" s="2">
        <v>0.231750116822836</v>
      </c>
      <c r="K137">
        <v>0.64892725866422796</v>
      </c>
      <c r="L137" t="s">
        <v>2</v>
      </c>
      <c r="M137" s="3">
        <v>4.4325135141803402</v>
      </c>
    </row>
    <row r="138" spans="1:13" x14ac:dyDescent="0.2">
      <c r="A138" t="s">
        <v>139</v>
      </c>
      <c r="B138" s="2">
        <v>-0.163815303690693</v>
      </c>
      <c r="C138">
        <v>0.61078307000224896</v>
      </c>
      <c r="D138" t="s">
        <v>2</v>
      </c>
      <c r="E138" s="3">
        <v>58.891590634651202</v>
      </c>
      <c r="F138" s="2">
        <v>-0.10920799274267801</v>
      </c>
      <c r="G138">
        <v>0.487298903436023</v>
      </c>
      <c r="H138" t="s">
        <v>2</v>
      </c>
      <c r="I138" s="3">
        <v>45.554567715322797</v>
      </c>
      <c r="J138" s="2">
        <v>0.12160303855336201</v>
      </c>
      <c r="K138">
        <v>0.71357228032380005</v>
      </c>
      <c r="L138" t="s">
        <v>2</v>
      </c>
      <c r="M138" s="3">
        <v>21.339092371292701</v>
      </c>
    </row>
    <row r="139" spans="1:13" x14ac:dyDescent="0.2">
      <c r="A139" t="s">
        <v>140</v>
      </c>
      <c r="B139" s="2">
        <v>-0.30023038791872098</v>
      </c>
      <c r="C139">
        <v>0.55965386237274195</v>
      </c>
      <c r="D139" t="s">
        <v>2</v>
      </c>
      <c r="E139" s="3">
        <v>11.494150099461899</v>
      </c>
      <c r="F139" s="2">
        <v>-5.0987810474673399E-2</v>
      </c>
      <c r="H139" t="s">
        <v>2</v>
      </c>
      <c r="I139" s="3">
        <v>3.3848096500158098</v>
      </c>
      <c r="J139" s="2">
        <v>-0.35180719867716198</v>
      </c>
      <c r="K139">
        <v>0.53546241324602395</v>
      </c>
      <c r="L139" t="s">
        <v>2</v>
      </c>
      <c r="M139" s="3">
        <v>3.9421423556328898</v>
      </c>
    </row>
    <row r="140" spans="1:13" x14ac:dyDescent="0.2">
      <c r="A140" t="s">
        <v>141</v>
      </c>
      <c r="B140" s="2">
        <v>-2.7036840120808502E-2</v>
      </c>
      <c r="C140">
        <v>0.98267189543995803</v>
      </c>
      <c r="D140" t="s">
        <v>2</v>
      </c>
      <c r="E140" s="3">
        <v>2.4214835583641698</v>
      </c>
      <c r="F140" s="2"/>
      <c r="I140" s="3"/>
      <c r="J140" s="2"/>
      <c r="M140" s="3"/>
    </row>
    <row r="141" spans="1:13" x14ac:dyDescent="0.2">
      <c r="A141" t="s">
        <v>142</v>
      </c>
      <c r="B141" s="2">
        <v>2.0601753772903102</v>
      </c>
      <c r="C141" s="1">
        <v>4.0349983625732299E-75</v>
      </c>
      <c r="D141" t="s">
        <v>37</v>
      </c>
      <c r="E141" s="3">
        <v>339.71453057249198</v>
      </c>
      <c r="F141" s="2">
        <v>1.96601104454923</v>
      </c>
      <c r="G141" s="1">
        <v>8.9424051130794594E-155</v>
      </c>
      <c r="H141" t="s">
        <v>37</v>
      </c>
      <c r="I141" s="3">
        <v>414.44318134111899</v>
      </c>
      <c r="J141" s="2">
        <v>1.65656476400261</v>
      </c>
      <c r="K141" s="1">
        <v>1.00122849392099E-73</v>
      </c>
      <c r="L141" t="s">
        <v>37</v>
      </c>
      <c r="M141" s="3">
        <v>997.39702680342896</v>
      </c>
    </row>
    <row r="142" spans="1:13" x14ac:dyDescent="0.2">
      <c r="A142" t="s">
        <v>143</v>
      </c>
      <c r="B142" s="2">
        <v>5.68385997501063E-2</v>
      </c>
      <c r="C142">
        <v>0.88258691729418803</v>
      </c>
      <c r="D142" t="s">
        <v>93</v>
      </c>
      <c r="E142" s="3">
        <v>293.41554989547399</v>
      </c>
      <c r="F142" s="2">
        <v>-0.12540852898369401</v>
      </c>
      <c r="G142">
        <v>0.219280825635886</v>
      </c>
      <c r="H142" t="s">
        <v>93</v>
      </c>
      <c r="I142" s="3">
        <v>364.81893596534098</v>
      </c>
      <c r="J142" s="2">
        <v>0.104837185423447</v>
      </c>
      <c r="K142">
        <v>0.42725724547795202</v>
      </c>
      <c r="L142" t="s">
        <v>93</v>
      </c>
      <c r="M142" s="3">
        <v>565.89553214338002</v>
      </c>
    </row>
    <row r="143" spans="1:13" x14ac:dyDescent="0.2">
      <c r="A143" t="s">
        <v>144</v>
      </c>
      <c r="B143" s="2">
        <v>-0.39739768895322702</v>
      </c>
      <c r="C143">
        <v>0.47526719437877801</v>
      </c>
      <c r="D143" t="s">
        <v>2</v>
      </c>
      <c r="E143" s="3">
        <v>7.1709583875662402</v>
      </c>
      <c r="F143" s="2">
        <v>-7.1906692534266306E-2</v>
      </c>
      <c r="H143" t="s">
        <v>93</v>
      </c>
      <c r="I143" s="3">
        <v>3.2496728375576001</v>
      </c>
      <c r="J143" s="2">
        <v>-0.205943047300087</v>
      </c>
      <c r="K143">
        <v>0.202564447988895</v>
      </c>
      <c r="L143" t="s">
        <v>2</v>
      </c>
      <c r="M143" s="3">
        <v>71.464390480097705</v>
      </c>
    </row>
    <row r="144" spans="1:13" x14ac:dyDescent="0.2">
      <c r="A144" t="s">
        <v>145</v>
      </c>
      <c r="B144" s="2">
        <v>0.16558689367641999</v>
      </c>
      <c r="C144">
        <v>0.52894695225830102</v>
      </c>
      <c r="D144" t="s">
        <v>2</v>
      </c>
      <c r="E144" s="3">
        <v>763.91078733625102</v>
      </c>
      <c r="F144" s="2">
        <v>0.46903713520870699</v>
      </c>
      <c r="G144" s="1">
        <v>2.6867160825312201E-11</v>
      </c>
      <c r="H144" t="s">
        <v>37</v>
      </c>
      <c r="I144" s="3">
        <v>841.91068191045895</v>
      </c>
      <c r="J144" s="2">
        <v>0.19453938636411899</v>
      </c>
      <c r="K144">
        <v>5.9105020483712398E-2</v>
      </c>
      <c r="L144" t="s">
        <v>2</v>
      </c>
      <c r="M144" s="3">
        <v>4098.4337805610203</v>
      </c>
    </row>
    <row r="145" spans="1:13" x14ac:dyDescent="0.2">
      <c r="A145" t="s">
        <v>146</v>
      </c>
      <c r="B145" s="2">
        <v>0.13750685349185299</v>
      </c>
      <c r="C145">
        <v>0.61078307000224896</v>
      </c>
      <c r="D145" t="s">
        <v>2</v>
      </c>
      <c r="E145" s="3">
        <v>48.059512106629697</v>
      </c>
      <c r="F145" s="2">
        <v>0.23119972538415001</v>
      </c>
      <c r="G145">
        <v>0.142796689386778</v>
      </c>
      <c r="H145" t="s">
        <v>2</v>
      </c>
      <c r="I145" s="3">
        <v>23.3388048545409</v>
      </c>
      <c r="J145" s="2">
        <v>-0.10396942484062</v>
      </c>
      <c r="K145">
        <v>0.61189115670917704</v>
      </c>
      <c r="L145" t="s">
        <v>2</v>
      </c>
      <c r="M145" s="3">
        <v>49.757028108262602</v>
      </c>
    </row>
    <row r="146" spans="1:13" x14ac:dyDescent="0.2">
      <c r="A146" t="s">
        <v>147</v>
      </c>
      <c r="B146" s="2">
        <v>-0.14074201591756</v>
      </c>
      <c r="C146">
        <v>0.55771534758299102</v>
      </c>
      <c r="D146" t="s">
        <v>2</v>
      </c>
      <c r="E146" s="3">
        <v>5420.5756617474499</v>
      </c>
      <c r="F146" s="2">
        <v>-0.19062915897226601</v>
      </c>
      <c r="G146">
        <v>4.8247991030495603E-2</v>
      </c>
      <c r="H146" t="s">
        <v>2</v>
      </c>
      <c r="I146" s="3">
        <v>3740.82629881915</v>
      </c>
      <c r="J146" s="2">
        <v>-0.18178270000177299</v>
      </c>
      <c r="K146">
        <v>0.154362475232558</v>
      </c>
      <c r="L146" t="s">
        <v>2</v>
      </c>
      <c r="M146" s="3">
        <v>3806.6151169997702</v>
      </c>
    </row>
    <row r="147" spans="1:13" x14ac:dyDescent="0.2">
      <c r="A147" t="s">
        <v>148</v>
      </c>
      <c r="B147" s="2">
        <v>-5.2359389533524002E-2</v>
      </c>
      <c r="C147">
        <v>0.89972884070417702</v>
      </c>
      <c r="D147" t="s">
        <v>2</v>
      </c>
      <c r="E147" s="3">
        <v>133.121011147724</v>
      </c>
      <c r="F147" s="2">
        <v>6.2280623520677897E-2</v>
      </c>
      <c r="G147">
        <v>0.72226933244573399</v>
      </c>
      <c r="H147" t="s">
        <v>2</v>
      </c>
      <c r="I147" s="3">
        <v>93.687041829765306</v>
      </c>
      <c r="J147" s="2">
        <v>-9.4946937756824001E-2</v>
      </c>
      <c r="K147">
        <v>0.51740792411137604</v>
      </c>
      <c r="L147" t="s">
        <v>2</v>
      </c>
      <c r="M147" s="3">
        <v>152.27192591590901</v>
      </c>
    </row>
    <row r="148" spans="1:13" x14ac:dyDescent="0.2">
      <c r="A148" t="s">
        <v>149</v>
      </c>
      <c r="B148" s="2">
        <v>-0.19440842265335301</v>
      </c>
      <c r="C148">
        <v>0.19289483220477899</v>
      </c>
      <c r="D148" t="s">
        <v>2</v>
      </c>
      <c r="E148" s="3">
        <v>6031.85783776669</v>
      </c>
      <c r="F148" s="2">
        <v>-0.152872123576616</v>
      </c>
      <c r="G148">
        <v>9.4807711854604695E-2</v>
      </c>
      <c r="H148" t="s">
        <v>2</v>
      </c>
      <c r="I148" s="3">
        <v>4293.4844638782897</v>
      </c>
      <c r="J148" s="2">
        <v>-0.16636877859541499</v>
      </c>
      <c r="K148">
        <v>0.16068222172253499</v>
      </c>
      <c r="L148" t="s">
        <v>2</v>
      </c>
      <c r="M148" s="3">
        <v>4336.2305635842704</v>
      </c>
    </row>
    <row r="149" spans="1:13" x14ac:dyDescent="0.2">
      <c r="A149" t="s">
        <v>150</v>
      </c>
      <c r="B149" s="2">
        <v>-0.155515252649948</v>
      </c>
      <c r="C149">
        <v>0.68908045852800703</v>
      </c>
      <c r="D149" t="s">
        <v>2</v>
      </c>
      <c r="E149" s="3">
        <v>22.2450856087037</v>
      </c>
      <c r="F149" s="2">
        <v>-1.36028234832087E-2</v>
      </c>
      <c r="G149">
        <v>0.95745947375108897</v>
      </c>
      <c r="H149" t="s">
        <v>2</v>
      </c>
      <c r="I149" s="3">
        <v>12.036041942025999</v>
      </c>
      <c r="J149" s="2">
        <v>-0.27079598965841201</v>
      </c>
      <c r="K149">
        <v>0.183087460055537</v>
      </c>
      <c r="L149" t="s">
        <v>2</v>
      </c>
      <c r="M149" s="3">
        <v>31.814873670750799</v>
      </c>
    </row>
    <row r="150" spans="1:13" x14ac:dyDescent="0.2">
      <c r="A150" t="s">
        <v>151</v>
      </c>
      <c r="B150" s="2">
        <v>2.4926993913654501E-2</v>
      </c>
      <c r="C150">
        <v>0.95224077565179999</v>
      </c>
      <c r="D150" t="s">
        <v>2</v>
      </c>
      <c r="E150" s="3">
        <v>25.4268969166686</v>
      </c>
      <c r="F150" s="2">
        <v>-1.0260663039515E-2</v>
      </c>
      <c r="G150">
        <v>0.96768909639787604</v>
      </c>
      <c r="H150" t="s">
        <v>2</v>
      </c>
      <c r="I150" s="3">
        <v>15.532183810766099</v>
      </c>
      <c r="J150" s="2">
        <v>-9.6270825330079704E-2</v>
      </c>
      <c r="K150">
        <v>0.74175746038301305</v>
      </c>
      <c r="L150" t="s">
        <v>2</v>
      </c>
      <c r="M150" s="3">
        <v>31.893463407461201</v>
      </c>
    </row>
    <row r="151" spans="1:13" x14ac:dyDescent="0.2">
      <c r="A151" t="s">
        <v>152</v>
      </c>
      <c r="B151" s="2">
        <v>-0.161050715974315</v>
      </c>
      <c r="C151">
        <v>0.52034631003263199</v>
      </c>
      <c r="D151" t="s">
        <v>2</v>
      </c>
      <c r="E151" s="3">
        <v>15423.593872326301</v>
      </c>
      <c r="F151" s="2">
        <v>-0.23262231167061101</v>
      </c>
      <c r="G151">
        <v>1.05379978222694E-2</v>
      </c>
      <c r="H151" t="s">
        <v>2</v>
      </c>
      <c r="I151" s="3">
        <v>11452.1594664281</v>
      </c>
      <c r="J151" s="2">
        <v>-0.206053089534599</v>
      </c>
      <c r="K151">
        <v>4.5620758039809799E-2</v>
      </c>
      <c r="L151" t="s">
        <v>2</v>
      </c>
      <c r="M151" s="3">
        <v>11207.8808857241</v>
      </c>
    </row>
    <row r="152" spans="1:13" x14ac:dyDescent="0.2">
      <c r="A152" t="s">
        <v>153</v>
      </c>
      <c r="B152" s="2">
        <v>-0.10097133383014099</v>
      </c>
      <c r="C152">
        <v>0.68908045852800703</v>
      </c>
      <c r="D152" t="s">
        <v>2</v>
      </c>
      <c r="E152" s="3">
        <v>171.455122011257</v>
      </c>
      <c r="F152" s="2">
        <v>-6.2330917466021298E-2</v>
      </c>
      <c r="G152">
        <v>0.62899606604872604</v>
      </c>
      <c r="H152" t="s">
        <v>2</v>
      </c>
      <c r="I152" s="3">
        <v>159.68688933639001</v>
      </c>
      <c r="J152" s="2">
        <v>-0.100073377055356</v>
      </c>
      <c r="K152">
        <v>0.42725724547795202</v>
      </c>
      <c r="L152" t="s">
        <v>2</v>
      </c>
      <c r="M152" s="3">
        <v>332.720544476969</v>
      </c>
    </row>
    <row r="153" spans="1:13" x14ac:dyDescent="0.2">
      <c r="A153" t="s">
        <v>154</v>
      </c>
      <c r="B153" s="2">
        <v>5.6058712030514102E-2</v>
      </c>
      <c r="C153">
        <v>0.86216284305562896</v>
      </c>
      <c r="D153" t="s">
        <v>2</v>
      </c>
      <c r="E153" s="3">
        <v>1806.5925353474599</v>
      </c>
      <c r="F153" s="2">
        <v>0.15067179998598901</v>
      </c>
      <c r="G153">
        <v>6.7754714851759698E-2</v>
      </c>
      <c r="H153" t="s">
        <v>2</v>
      </c>
      <c r="I153" s="3">
        <v>1721.9878130454399</v>
      </c>
      <c r="J153" s="2">
        <v>2.3046184526620501E-2</v>
      </c>
      <c r="K153">
        <v>0.90253831101250104</v>
      </c>
      <c r="L153" t="s">
        <v>2</v>
      </c>
      <c r="M153" s="3">
        <v>3402.0546360694502</v>
      </c>
    </row>
    <row r="154" spans="1:13" x14ac:dyDescent="0.2">
      <c r="A154" t="s">
        <v>155</v>
      </c>
      <c r="B154" s="2">
        <v>-8.2252997942692998E-3</v>
      </c>
      <c r="C154">
        <v>0.983245823381935</v>
      </c>
      <c r="D154" t="s">
        <v>2</v>
      </c>
      <c r="E154" s="3">
        <v>111.156281490732</v>
      </c>
      <c r="F154" s="2">
        <v>-0.14588075929080399</v>
      </c>
      <c r="G154">
        <v>0.207022649452547</v>
      </c>
      <c r="H154" t="s">
        <v>2</v>
      </c>
      <c r="I154" s="3">
        <v>120.50622975552101</v>
      </c>
      <c r="J154" s="2">
        <v>-9.4968330701533002E-2</v>
      </c>
      <c r="K154">
        <v>0.56810008870028095</v>
      </c>
      <c r="L154" t="s">
        <v>2</v>
      </c>
      <c r="M154" s="3">
        <v>94.094841374145403</v>
      </c>
    </row>
    <row r="155" spans="1:13" x14ac:dyDescent="0.2">
      <c r="A155" t="s">
        <v>156</v>
      </c>
      <c r="B155" s="2">
        <v>-2.0797489253392198E-2</v>
      </c>
      <c r="C155">
        <v>0.95483861301324302</v>
      </c>
      <c r="D155" t="s">
        <v>2</v>
      </c>
      <c r="E155" s="3">
        <v>59.6931416011209</v>
      </c>
      <c r="F155" s="2">
        <v>0.12504372604507899</v>
      </c>
      <c r="G155">
        <v>0.39928095654963802</v>
      </c>
      <c r="H155" t="s">
        <v>2</v>
      </c>
      <c r="I155" s="3">
        <v>39.750840286556397</v>
      </c>
      <c r="J155" s="2">
        <v>-7.8847568631165599E-2</v>
      </c>
      <c r="K155">
        <v>0.66040517597447301</v>
      </c>
      <c r="L155" t="s">
        <v>2</v>
      </c>
      <c r="M155" s="3">
        <v>135.00118966816299</v>
      </c>
    </row>
    <row r="156" spans="1:13" x14ac:dyDescent="0.2">
      <c r="A156" t="s">
        <v>157</v>
      </c>
      <c r="B156" s="2">
        <v>0.187554721841074</v>
      </c>
      <c r="C156">
        <v>0.36136494043273298</v>
      </c>
      <c r="D156" t="s">
        <v>2</v>
      </c>
      <c r="E156" s="3">
        <v>4173.7969505271703</v>
      </c>
      <c r="F156" s="2">
        <v>5.9502545788398503E-2</v>
      </c>
      <c r="G156">
        <v>0.61762108952862205</v>
      </c>
      <c r="H156" t="s">
        <v>2</v>
      </c>
      <c r="I156" s="3">
        <v>4696.4714574713198</v>
      </c>
      <c r="J156" s="2">
        <v>9.3214973097490106E-2</v>
      </c>
      <c r="K156">
        <v>0.36885946161383798</v>
      </c>
      <c r="L156" t="s">
        <v>2</v>
      </c>
      <c r="M156" s="3">
        <v>6554.60697922094</v>
      </c>
    </row>
    <row r="157" spans="1:13" x14ac:dyDescent="0.2">
      <c r="A157" t="s">
        <v>158</v>
      </c>
      <c r="B157" s="2">
        <v>0.104205765348702</v>
      </c>
      <c r="C157">
        <v>0.89972884070417702</v>
      </c>
      <c r="D157" t="s">
        <v>2</v>
      </c>
      <c r="E157" s="3">
        <v>4.7829677818972502</v>
      </c>
      <c r="F157" s="2">
        <v>7.5438888404781995E-2</v>
      </c>
      <c r="G157">
        <v>0.83656315876777898</v>
      </c>
      <c r="H157" t="s">
        <v>2</v>
      </c>
      <c r="I157" s="3">
        <v>5.5666108407044996</v>
      </c>
      <c r="J157" s="2">
        <v>-0.29062085496600698</v>
      </c>
      <c r="K157">
        <v>0.39352467058254598</v>
      </c>
      <c r="L157" t="s">
        <v>2</v>
      </c>
      <c r="M157" s="3">
        <v>8.3031612898953799</v>
      </c>
    </row>
    <row r="158" spans="1:13" x14ac:dyDescent="0.2">
      <c r="A158" t="s">
        <v>159</v>
      </c>
      <c r="B158" s="2">
        <v>-0.31677113422475001</v>
      </c>
      <c r="C158">
        <v>0.55965386237274195</v>
      </c>
      <c r="D158" t="s">
        <v>93</v>
      </c>
      <c r="E158" s="3">
        <v>6.45260276239659</v>
      </c>
      <c r="F158" s="2">
        <v>0.159178216334181</v>
      </c>
      <c r="H158" t="s">
        <v>93</v>
      </c>
      <c r="I158" s="3">
        <v>2.49926738030869</v>
      </c>
      <c r="J158" s="2">
        <v>-0.21986654030621</v>
      </c>
      <c r="K158">
        <v>0.34850411904621598</v>
      </c>
      <c r="L158" t="s">
        <v>2</v>
      </c>
      <c r="M158" s="3">
        <v>22.7419037113578</v>
      </c>
    </row>
    <row r="159" spans="1:13" x14ac:dyDescent="0.2">
      <c r="A159" t="s">
        <v>160</v>
      </c>
      <c r="B159" s="2">
        <v>0.453778662789729</v>
      </c>
      <c r="C159" s="1">
        <v>2.1508259137611802E-5</v>
      </c>
      <c r="D159" t="s">
        <v>37</v>
      </c>
      <c r="E159" s="3">
        <v>1502.5002817450199</v>
      </c>
      <c r="F159" s="2">
        <v>0.41448109589262</v>
      </c>
      <c r="G159" s="1">
        <v>3.7859691931473299E-7</v>
      </c>
      <c r="H159" t="s">
        <v>37</v>
      </c>
      <c r="I159" s="3">
        <v>1601.4862981690601</v>
      </c>
      <c r="J159" s="2">
        <v>0.20683994974367201</v>
      </c>
      <c r="K159">
        <v>3.1434538535376698E-3</v>
      </c>
      <c r="L159" t="s">
        <v>2</v>
      </c>
      <c r="M159" s="3">
        <v>2717.0571903394598</v>
      </c>
    </row>
    <row r="160" spans="1:13" x14ac:dyDescent="0.2">
      <c r="A160" t="s">
        <v>161</v>
      </c>
      <c r="B160" s="2">
        <v>-2.1600697969674901E-2</v>
      </c>
      <c r="C160">
        <v>0.95224077565179999</v>
      </c>
      <c r="D160" t="s">
        <v>2</v>
      </c>
      <c r="E160" s="3">
        <v>320.294409546922</v>
      </c>
      <c r="F160" s="2">
        <v>-0.133380174788571</v>
      </c>
      <c r="G160">
        <v>0.32440430966429901</v>
      </c>
      <c r="H160" t="s">
        <v>2</v>
      </c>
      <c r="I160" s="3">
        <v>299.03347230914301</v>
      </c>
      <c r="J160" s="2">
        <v>-0.16412695379820699</v>
      </c>
      <c r="K160">
        <v>0.16337642828046001</v>
      </c>
      <c r="L160" t="s">
        <v>2</v>
      </c>
      <c r="M160" s="3">
        <v>277.247290732284</v>
      </c>
    </row>
    <row r="161" spans="1:13" x14ac:dyDescent="0.2">
      <c r="A161" t="s">
        <v>162</v>
      </c>
      <c r="B161" s="2">
        <v>0.35064655698834801</v>
      </c>
      <c r="C161">
        <v>1.9874299033183999E-2</v>
      </c>
      <c r="D161" t="s">
        <v>2</v>
      </c>
      <c r="E161" s="3">
        <v>141.184735881363</v>
      </c>
      <c r="F161" s="2">
        <v>0.29879198965732201</v>
      </c>
      <c r="G161">
        <v>4.3769515081448898E-4</v>
      </c>
      <c r="H161" t="s">
        <v>2</v>
      </c>
      <c r="I161" s="3">
        <v>116.930827554621</v>
      </c>
      <c r="J161" s="2">
        <v>7.1111668632534097E-2</v>
      </c>
      <c r="K161">
        <v>0.64328653921573997</v>
      </c>
      <c r="L161" t="s">
        <v>2</v>
      </c>
      <c r="M161" s="3">
        <v>120.590574117055</v>
      </c>
    </row>
    <row r="162" spans="1:13" x14ac:dyDescent="0.2">
      <c r="A162" t="s">
        <v>163</v>
      </c>
      <c r="B162" s="2">
        <v>-0.22782747134908299</v>
      </c>
      <c r="C162">
        <v>0.83358160636991996</v>
      </c>
      <c r="D162" t="s">
        <v>2</v>
      </c>
      <c r="E162" s="3">
        <v>1.8622772070294</v>
      </c>
      <c r="F162" s="2">
        <v>2.6364252640858898E-2</v>
      </c>
      <c r="H162" t="s">
        <v>2</v>
      </c>
      <c r="I162" s="3">
        <v>2.1614543359541001</v>
      </c>
      <c r="J162" s="2">
        <v>0.332218700123591</v>
      </c>
      <c r="L162" t="s">
        <v>2</v>
      </c>
      <c r="M162" s="3">
        <v>1.2161548725048901</v>
      </c>
    </row>
    <row r="163" spans="1:13" x14ac:dyDescent="0.2">
      <c r="A163" t="s">
        <v>164</v>
      </c>
      <c r="B163" s="2">
        <v>0.12291872501920199</v>
      </c>
      <c r="C163">
        <v>0.76554775047511403</v>
      </c>
      <c r="D163" t="s">
        <v>2</v>
      </c>
      <c r="E163" s="3">
        <v>14.5526122470133</v>
      </c>
      <c r="F163" s="2">
        <v>0.148701250607635</v>
      </c>
      <c r="G163">
        <v>0.57909927119611404</v>
      </c>
      <c r="H163" t="s">
        <v>2</v>
      </c>
      <c r="I163" s="3">
        <v>8.0189375610713807</v>
      </c>
      <c r="J163" s="2">
        <v>-8.25176629121529E-2</v>
      </c>
      <c r="K163">
        <v>0.82813758129414194</v>
      </c>
      <c r="L163" t="s">
        <v>2</v>
      </c>
      <c r="M163" s="3">
        <v>14.150662938081799</v>
      </c>
    </row>
    <row r="164" spans="1:13" x14ac:dyDescent="0.2">
      <c r="A164" t="s">
        <v>165</v>
      </c>
      <c r="B164" s="2">
        <v>0.16259649958767999</v>
      </c>
      <c r="C164">
        <v>0.40334672977999902</v>
      </c>
      <c r="D164" t="s">
        <v>2</v>
      </c>
      <c r="E164" s="3">
        <v>711.466384331315</v>
      </c>
      <c r="F164" s="2">
        <v>0.119902616568645</v>
      </c>
      <c r="G164">
        <v>0.22269552321608699</v>
      </c>
      <c r="H164" t="s">
        <v>2</v>
      </c>
      <c r="I164" s="3">
        <v>514.18391124153095</v>
      </c>
      <c r="J164" s="2">
        <v>7.7704499705269506E-2</v>
      </c>
      <c r="K164">
        <v>0.51740792411137604</v>
      </c>
      <c r="L164" t="s">
        <v>2</v>
      </c>
      <c r="M164" s="3">
        <v>770.22021603281598</v>
      </c>
    </row>
    <row r="165" spans="1:13" x14ac:dyDescent="0.2">
      <c r="A165" t="s">
        <v>166</v>
      </c>
      <c r="B165" s="2">
        <v>1.2587836118934099</v>
      </c>
      <c r="C165" s="1">
        <v>1.81272756225127E-12</v>
      </c>
      <c r="D165" t="s">
        <v>37</v>
      </c>
      <c r="E165" s="3">
        <v>7.8843890961505396</v>
      </c>
      <c r="F165" s="2">
        <v>1.3027639094048999</v>
      </c>
      <c r="G165" s="1">
        <v>2.8448555577940802E-11</v>
      </c>
      <c r="H165" t="s">
        <v>37</v>
      </c>
      <c r="I165" s="3">
        <v>5.78551487367967</v>
      </c>
      <c r="J165" s="2">
        <v>0.98030467685442102</v>
      </c>
      <c r="K165" s="1">
        <v>1.04272038493506E-10</v>
      </c>
      <c r="L165" t="s">
        <v>37</v>
      </c>
      <c r="M165" s="3">
        <v>10.3247503608107</v>
      </c>
    </row>
    <row r="166" spans="1:13" x14ac:dyDescent="0.2">
      <c r="A166" t="s">
        <v>167</v>
      </c>
      <c r="B166" s="2">
        <v>6.8370830361570406E-2</v>
      </c>
      <c r="C166">
        <v>0.79547796946988802</v>
      </c>
      <c r="D166" t="s">
        <v>93</v>
      </c>
      <c r="E166" s="3">
        <v>1022.3173442946101</v>
      </c>
      <c r="F166" s="2">
        <v>-2.24461147771477E-2</v>
      </c>
      <c r="G166">
        <v>0.86245820379266103</v>
      </c>
      <c r="H166" t="s">
        <v>93</v>
      </c>
      <c r="I166" s="3">
        <v>1017.1410194287801</v>
      </c>
      <c r="J166" s="2">
        <v>-8.6941029183290304E-4</v>
      </c>
      <c r="K166">
        <v>0.99892894233458296</v>
      </c>
      <c r="L166" t="s">
        <v>93</v>
      </c>
      <c r="M166" s="3">
        <v>1255.459956834</v>
      </c>
    </row>
    <row r="167" spans="1:13" x14ac:dyDescent="0.2">
      <c r="A167" t="s">
        <v>168</v>
      </c>
      <c r="B167" s="2">
        <v>7.9509145247382701E-2</v>
      </c>
      <c r="C167">
        <v>0.89972884070417702</v>
      </c>
      <c r="D167" t="s">
        <v>2</v>
      </c>
      <c r="E167" s="3">
        <v>10.6535277628932</v>
      </c>
      <c r="F167" s="2">
        <v>0.113872387328602</v>
      </c>
      <c r="H167" t="s">
        <v>93</v>
      </c>
      <c r="I167" s="3">
        <v>3.79242476072988</v>
      </c>
      <c r="J167" s="2">
        <v>-5.7407803673578499E-2</v>
      </c>
      <c r="K167">
        <v>0.93791648448728304</v>
      </c>
      <c r="L167" t="s">
        <v>93</v>
      </c>
      <c r="M167" s="3">
        <v>7.02676135647833</v>
      </c>
    </row>
    <row r="168" spans="1:13" x14ac:dyDescent="0.2">
      <c r="A168" t="s">
        <v>169</v>
      </c>
      <c r="B168" s="2">
        <v>0.567773324242829</v>
      </c>
      <c r="C168">
        <v>4.9683395329822597E-4</v>
      </c>
      <c r="D168" t="s">
        <v>2</v>
      </c>
      <c r="E168" s="3">
        <v>90.242059665413606</v>
      </c>
      <c r="F168" s="2">
        <v>0.68945940636538094</v>
      </c>
      <c r="G168" s="1">
        <v>4.2008909125562497E-11</v>
      </c>
      <c r="H168" t="s">
        <v>37</v>
      </c>
      <c r="I168" s="3">
        <v>32.339086097045097</v>
      </c>
      <c r="J168" s="2">
        <v>0.42702143469301002</v>
      </c>
      <c r="K168" s="1">
        <v>5.3190252623877902E-5</v>
      </c>
      <c r="L168" t="s">
        <v>37</v>
      </c>
      <c r="M168" s="3">
        <v>66.183349146535207</v>
      </c>
    </row>
    <row r="169" spans="1:13" x14ac:dyDescent="0.2">
      <c r="A169" t="s">
        <v>170</v>
      </c>
      <c r="B169" s="2">
        <v>-5.4578035805549097E-2</v>
      </c>
      <c r="C169">
        <v>0.90647951953825701</v>
      </c>
      <c r="D169" t="s">
        <v>2</v>
      </c>
      <c r="E169" s="3">
        <v>20.4113451888859</v>
      </c>
      <c r="F169" s="2">
        <v>0.22664241410378599</v>
      </c>
      <c r="G169">
        <v>0.24593550271605499</v>
      </c>
      <c r="H169" t="s">
        <v>2</v>
      </c>
      <c r="I169" s="3">
        <v>19.2275092753591</v>
      </c>
      <c r="J169" s="2">
        <v>-5.8507449406611803E-2</v>
      </c>
      <c r="K169">
        <v>0.82301258216907403</v>
      </c>
      <c r="L169" t="s">
        <v>2</v>
      </c>
      <c r="M169" s="3">
        <v>43.471674449732099</v>
      </c>
    </row>
    <row r="170" spans="1:13" x14ac:dyDescent="0.2">
      <c r="A170" t="s">
        <v>171</v>
      </c>
      <c r="B170" s="2">
        <v>-3.1341250872420401E-2</v>
      </c>
      <c r="C170">
        <v>0.915754554472195</v>
      </c>
      <c r="D170" t="s">
        <v>2</v>
      </c>
      <c r="E170" s="3">
        <v>530.10023454424402</v>
      </c>
      <c r="F170" s="2">
        <v>3.93533706956605E-2</v>
      </c>
      <c r="G170">
        <v>0.72491484792410199</v>
      </c>
      <c r="H170" t="s">
        <v>2</v>
      </c>
      <c r="I170" s="3">
        <v>587.72515392692901</v>
      </c>
      <c r="J170" s="2">
        <v>-0.15933969712493501</v>
      </c>
      <c r="K170">
        <v>9.82394224041514E-2</v>
      </c>
      <c r="L170" t="s">
        <v>2</v>
      </c>
      <c r="M170" s="3">
        <v>1307.0108241724399</v>
      </c>
    </row>
    <row r="171" spans="1:13" x14ac:dyDescent="0.2">
      <c r="A171" t="s">
        <v>172</v>
      </c>
      <c r="B171" s="2">
        <v>3.2801685840972303E-2</v>
      </c>
      <c r="C171">
        <v>0.97993623967451904</v>
      </c>
      <c r="D171" t="s">
        <v>2</v>
      </c>
      <c r="E171" s="3">
        <v>2.0246326163815498</v>
      </c>
      <c r="F171" s="2"/>
      <c r="I171" s="3"/>
      <c r="J171" s="2"/>
      <c r="M171" s="3"/>
    </row>
    <row r="172" spans="1:13" x14ac:dyDescent="0.2">
      <c r="A172" t="s">
        <v>173</v>
      </c>
      <c r="B172" s="2">
        <v>-0.398878624724264</v>
      </c>
      <c r="C172">
        <v>0.294685977310924</v>
      </c>
      <c r="D172" t="s">
        <v>2</v>
      </c>
      <c r="E172" s="3">
        <v>14.8684848156262</v>
      </c>
      <c r="F172" s="2">
        <v>-0.22461556464437199</v>
      </c>
      <c r="H172" t="s">
        <v>2</v>
      </c>
      <c r="I172" s="3">
        <v>3.48314020618372</v>
      </c>
      <c r="J172" s="2">
        <v>-6.2940663365920704E-2</v>
      </c>
      <c r="L172" t="s">
        <v>2</v>
      </c>
      <c r="M172" s="3">
        <v>2.4529501693161202</v>
      </c>
    </row>
    <row r="173" spans="1:13" x14ac:dyDescent="0.2">
      <c r="A173" t="s">
        <v>174</v>
      </c>
      <c r="B173" s="2">
        <v>0.196988963299015</v>
      </c>
      <c r="C173">
        <v>0.75648726766663998</v>
      </c>
      <c r="D173" t="s">
        <v>2</v>
      </c>
      <c r="E173" s="3">
        <v>4.1864854194616203</v>
      </c>
      <c r="F173" s="2">
        <v>-0.327008196282568</v>
      </c>
      <c r="H173" t="s">
        <v>2</v>
      </c>
      <c r="I173" s="3">
        <v>4.1322267416151099</v>
      </c>
      <c r="J173" s="2">
        <v>0.247738497362507</v>
      </c>
      <c r="K173">
        <v>0.662588502566687</v>
      </c>
      <c r="L173" t="s">
        <v>2</v>
      </c>
      <c r="M173" s="3">
        <v>4.1508148808541598</v>
      </c>
    </row>
    <row r="174" spans="1:13" x14ac:dyDescent="0.2">
      <c r="A174" t="s">
        <v>175</v>
      </c>
      <c r="B174" s="2">
        <v>-3.6669703907945203E-2</v>
      </c>
      <c r="C174">
        <v>0.92079049825845705</v>
      </c>
      <c r="D174" t="s">
        <v>2</v>
      </c>
      <c r="E174" s="3">
        <v>299.254641219154</v>
      </c>
      <c r="F174" s="2">
        <v>-3.4804691549173102E-2</v>
      </c>
      <c r="G174">
        <v>0.79164965184566405</v>
      </c>
      <c r="H174" t="s">
        <v>2</v>
      </c>
      <c r="I174" s="3">
        <v>291.52704496579702</v>
      </c>
      <c r="J174" s="2">
        <v>-6.5493786694841793E-2</v>
      </c>
      <c r="K174">
        <v>0.73249947331887399</v>
      </c>
      <c r="L174" t="s">
        <v>2</v>
      </c>
      <c r="M174" s="3">
        <v>331.51632593865003</v>
      </c>
    </row>
    <row r="175" spans="1:13" x14ac:dyDescent="0.2">
      <c r="A175" t="s">
        <v>176</v>
      </c>
      <c r="B175" s="2">
        <v>0.13126439338582499</v>
      </c>
      <c r="C175">
        <v>0.90113810532008298</v>
      </c>
      <c r="D175" t="s">
        <v>2</v>
      </c>
      <c r="E175" s="3">
        <v>2.47644178164296</v>
      </c>
      <c r="F175" s="2">
        <v>9.6540078344024005E-2</v>
      </c>
      <c r="H175" t="s">
        <v>2</v>
      </c>
      <c r="I175" s="3">
        <v>1.7932291083371601</v>
      </c>
      <c r="J175" s="2">
        <v>-0.59002103096823799</v>
      </c>
      <c r="L175" t="s">
        <v>2</v>
      </c>
      <c r="M175" s="3">
        <v>2.04314148690744</v>
      </c>
    </row>
    <row r="176" spans="1:13" x14ac:dyDescent="0.2">
      <c r="A176" t="s">
        <v>177</v>
      </c>
      <c r="B176" s="2">
        <v>0.25782882329863599</v>
      </c>
      <c r="C176">
        <v>0.61088856505603994</v>
      </c>
      <c r="D176" t="s">
        <v>2</v>
      </c>
      <c r="E176" s="3">
        <v>5.6659098644828099</v>
      </c>
      <c r="F176" s="2">
        <v>0.41230859849399498</v>
      </c>
      <c r="H176" t="s">
        <v>2</v>
      </c>
      <c r="I176" s="3">
        <v>3.4873033596265399</v>
      </c>
      <c r="J176" s="2">
        <v>-0.21820833363334599</v>
      </c>
      <c r="K176">
        <v>0.58307459298332398</v>
      </c>
      <c r="L176" t="s">
        <v>2</v>
      </c>
      <c r="M176" s="3">
        <v>7.6476483661027697</v>
      </c>
    </row>
    <row r="177" spans="1:13" x14ac:dyDescent="0.2">
      <c r="A177" t="s">
        <v>178</v>
      </c>
      <c r="B177" s="2">
        <v>3.8069533854015901E-3</v>
      </c>
      <c r="C177">
        <v>0.99073398581399597</v>
      </c>
      <c r="D177" t="s">
        <v>2</v>
      </c>
      <c r="E177" s="3">
        <v>2711.01752137321</v>
      </c>
      <c r="F177" s="2">
        <v>-2.5699935552227601E-2</v>
      </c>
      <c r="G177">
        <v>0.80452905729035895</v>
      </c>
      <c r="H177" t="s">
        <v>2</v>
      </c>
      <c r="I177" s="3">
        <v>2339.76286908163</v>
      </c>
      <c r="J177" s="2">
        <v>6.1330987712422402E-3</v>
      </c>
      <c r="K177">
        <v>0.97383978223914203</v>
      </c>
      <c r="L177" t="s">
        <v>2</v>
      </c>
      <c r="M177" s="3">
        <v>2853.19291311794</v>
      </c>
    </row>
    <row r="178" spans="1:13" x14ac:dyDescent="0.2">
      <c r="A178" t="s">
        <v>179</v>
      </c>
      <c r="B178" s="2"/>
      <c r="E178" s="3"/>
      <c r="F178" s="2"/>
      <c r="I178" s="3"/>
      <c r="J178" s="2">
        <v>-0.514222664002014</v>
      </c>
      <c r="L178" t="s">
        <v>2</v>
      </c>
      <c r="M178" s="3">
        <v>2.45779949118347</v>
      </c>
    </row>
    <row r="179" spans="1:13" x14ac:dyDescent="0.2">
      <c r="A179" t="s">
        <v>180</v>
      </c>
      <c r="B179" s="2">
        <v>9.2169051992543494E-2</v>
      </c>
      <c r="C179">
        <v>0.94262026572739899</v>
      </c>
      <c r="D179" t="s">
        <v>2</v>
      </c>
      <c r="E179" s="3">
        <v>2.2031578446065501</v>
      </c>
      <c r="F179" s="2"/>
      <c r="I179" s="3"/>
      <c r="J179" s="2">
        <v>-0.32014525046414899</v>
      </c>
      <c r="K179">
        <v>0.61621403556857102</v>
      </c>
      <c r="L179" t="s">
        <v>2</v>
      </c>
      <c r="M179" s="3">
        <v>3.4210938325139</v>
      </c>
    </row>
    <row r="180" spans="1:13" x14ac:dyDescent="0.2">
      <c r="A180" t="s">
        <v>181</v>
      </c>
      <c r="B180" s="2">
        <v>0.15170198162800499</v>
      </c>
      <c r="C180">
        <v>0.915754554472195</v>
      </c>
      <c r="D180" t="s">
        <v>2</v>
      </c>
      <c r="E180" s="3">
        <v>1.0213666580402101</v>
      </c>
      <c r="F180" s="2"/>
      <c r="I180" s="3"/>
      <c r="J180" s="2"/>
      <c r="M180" s="3"/>
    </row>
    <row r="181" spans="1:13" x14ac:dyDescent="0.2">
      <c r="A181" t="s">
        <v>182</v>
      </c>
      <c r="B181" s="2">
        <v>-8.7951361422679897E-2</v>
      </c>
      <c r="C181">
        <v>0.83053764564745203</v>
      </c>
      <c r="D181" t="s">
        <v>2</v>
      </c>
      <c r="E181" s="3">
        <v>23.5259756604672</v>
      </c>
      <c r="F181" s="2">
        <v>-4.9425386865929698E-2</v>
      </c>
      <c r="G181">
        <v>0.83192657452934204</v>
      </c>
      <c r="H181" t="s">
        <v>2</v>
      </c>
      <c r="I181" s="3">
        <v>19.532080316408301</v>
      </c>
      <c r="J181" s="2">
        <v>2.76644519877965E-2</v>
      </c>
      <c r="K181">
        <v>0.95688600387835798</v>
      </c>
      <c r="L181" t="s">
        <v>2</v>
      </c>
      <c r="M181" s="3">
        <v>14.3464402945883</v>
      </c>
    </row>
    <row r="182" spans="1:13" x14ac:dyDescent="0.2">
      <c r="A182" t="s">
        <v>183</v>
      </c>
      <c r="B182" s="2">
        <v>0.178003705634389</v>
      </c>
      <c r="C182">
        <v>0.47594212147037301</v>
      </c>
      <c r="D182" t="s">
        <v>2</v>
      </c>
      <c r="E182" s="3">
        <v>3229.8190395327201</v>
      </c>
      <c r="F182" s="2">
        <v>6.0459899283697098E-2</v>
      </c>
      <c r="G182">
        <v>0.59091662891210095</v>
      </c>
      <c r="H182" t="s">
        <v>2</v>
      </c>
      <c r="I182" s="3">
        <v>3781.8880607041101</v>
      </c>
      <c r="J182" s="2">
        <v>0.213423282421352</v>
      </c>
      <c r="K182">
        <v>1.54834189625948E-2</v>
      </c>
      <c r="L182" t="s">
        <v>2</v>
      </c>
      <c r="M182" s="3">
        <v>2923.2848318747401</v>
      </c>
    </row>
    <row r="183" spans="1:13" x14ac:dyDescent="0.2">
      <c r="A183" t="s">
        <v>184</v>
      </c>
      <c r="B183" s="2">
        <v>-3.4449776169015699E-2</v>
      </c>
      <c r="C183">
        <v>0.90495409083677503</v>
      </c>
      <c r="D183" t="s">
        <v>2</v>
      </c>
      <c r="E183" s="3">
        <v>1201.12761468295</v>
      </c>
      <c r="F183" s="2">
        <v>-9.9622525732416894E-2</v>
      </c>
      <c r="G183">
        <v>0.26744185217334598</v>
      </c>
      <c r="H183" t="s">
        <v>2</v>
      </c>
      <c r="I183" s="3">
        <v>1463.94110051238</v>
      </c>
      <c r="J183" s="2">
        <v>8.9219426409331101E-2</v>
      </c>
      <c r="K183">
        <v>0.54529880814012699</v>
      </c>
      <c r="L183" t="s">
        <v>2</v>
      </c>
      <c r="M183" s="3">
        <v>708.80079703110698</v>
      </c>
    </row>
    <row r="184" spans="1:13" x14ac:dyDescent="0.2">
      <c r="A184" t="s">
        <v>185</v>
      </c>
      <c r="B184" s="2">
        <v>0.22581918880454699</v>
      </c>
      <c r="C184">
        <v>0.16095769193444301</v>
      </c>
      <c r="D184" t="s">
        <v>2</v>
      </c>
      <c r="E184" s="3">
        <v>1800.8743694679199</v>
      </c>
      <c r="F184" s="2">
        <v>0.12913785437185199</v>
      </c>
      <c r="G184">
        <v>0.11207726116236599</v>
      </c>
      <c r="H184" t="s">
        <v>2</v>
      </c>
      <c r="I184" s="3">
        <v>1860.31797248303</v>
      </c>
      <c r="J184" s="2">
        <v>0.12737131408892099</v>
      </c>
      <c r="K184">
        <v>0.16924933758365099</v>
      </c>
      <c r="L184" t="s">
        <v>2</v>
      </c>
      <c r="M184" s="3">
        <v>1127.69650709799</v>
      </c>
    </row>
    <row r="185" spans="1:13" x14ac:dyDescent="0.2">
      <c r="A185" t="s">
        <v>186</v>
      </c>
      <c r="B185" s="2">
        <v>1.01689066007525E-3</v>
      </c>
      <c r="C185">
        <v>0.99780924226462797</v>
      </c>
      <c r="D185" t="s">
        <v>2</v>
      </c>
      <c r="E185" s="3">
        <v>38.134238750567199</v>
      </c>
      <c r="F185" s="2">
        <v>-0.25223471445644102</v>
      </c>
      <c r="G185">
        <v>3.5466549320810899E-2</v>
      </c>
      <c r="H185" t="s">
        <v>2</v>
      </c>
      <c r="I185" s="3">
        <v>43.793753831008601</v>
      </c>
      <c r="J185" s="2">
        <v>-0.13520783561708999</v>
      </c>
      <c r="K185">
        <v>0.51065231502322705</v>
      </c>
      <c r="L185" t="s">
        <v>2</v>
      </c>
      <c r="M185" s="3">
        <v>32.991955815891103</v>
      </c>
    </row>
    <row r="186" spans="1:13" x14ac:dyDescent="0.2">
      <c r="A186" t="s">
        <v>187</v>
      </c>
      <c r="B186" s="2">
        <v>-0.19091296390651</v>
      </c>
      <c r="C186">
        <v>0.40334672977999902</v>
      </c>
      <c r="D186" t="s">
        <v>2</v>
      </c>
      <c r="E186" s="3">
        <v>73.327401481333695</v>
      </c>
      <c r="F186" s="2">
        <v>-0.13435581367365801</v>
      </c>
      <c r="G186">
        <v>0.25675699661715501</v>
      </c>
      <c r="H186" t="s">
        <v>2</v>
      </c>
      <c r="I186" s="3">
        <v>65.555960580688705</v>
      </c>
      <c r="J186" s="2">
        <v>-9.1443355003633403E-2</v>
      </c>
      <c r="K186">
        <v>0.66557092700387699</v>
      </c>
      <c r="L186" t="s">
        <v>2</v>
      </c>
      <c r="M186" s="3">
        <v>46.018724226629402</v>
      </c>
    </row>
    <row r="187" spans="1:13" x14ac:dyDescent="0.2">
      <c r="A187" t="s">
        <v>188</v>
      </c>
      <c r="B187" s="2">
        <v>-6.2066576484119E-2</v>
      </c>
      <c r="C187">
        <v>0.89972884070417702</v>
      </c>
      <c r="D187" t="s">
        <v>2</v>
      </c>
      <c r="E187" s="3">
        <v>76.283242886657007</v>
      </c>
      <c r="F187" s="2">
        <v>2.3471199756807601E-3</v>
      </c>
      <c r="G187">
        <v>0.98487986513433201</v>
      </c>
      <c r="H187" t="s">
        <v>2</v>
      </c>
      <c r="I187" s="3">
        <v>96.403960756992703</v>
      </c>
      <c r="J187" s="2">
        <v>-0.100146817920202</v>
      </c>
      <c r="K187">
        <v>0.74175746038301305</v>
      </c>
      <c r="L187" t="s">
        <v>2</v>
      </c>
      <c r="M187" s="3">
        <v>34.8508731314949</v>
      </c>
    </row>
    <row r="188" spans="1:13" x14ac:dyDescent="0.2">
      <c r="A188" t="s">
        <v>189</v>
      </c>
      <c r="B188" s="2"/>
      <c r="E188" s="3"/>
      <c r="F188" s="2">
        <v>0.194423017799397</v>
      </c>
      <c r="H188" t="s">
        <v>2</v>
      </c>
      <c r="I188" s="3">
        <v>0.93895949072520601</v>
      </c>
      <c r="J188" s="2"/>
      <c r="M188" s="3"/>
    </row>
    <row r="189" spans="1:13" x14ac:dyDescent="0.2">
      <c r="A189" t="s">
        <v>190</v>
      </c>
      <c r="B189" s="2">
        <v>0.14683107885045399</v>
      </c>
      <c r="C189">
        <v>0.70694611184020195</v>
      </c>
      <c r="D189" t="s">
        <v>2</v>
      </c>
      <c r="E189" s="3">
        <v>465.75792529070799</v>
      </c>
      <c r="F189" s="2">
        <v>9.0065820926668205E-2</v>
      </c>
      <c r="G189">
        <v>0.36690503723288298</v>
      </c>
      <c r="H189" t="s">
        <v>2</v>
      </c>
      <c r="I189" s="3">
        <v>636.93927730595203</v>
      </c>
      <c r="J189" s="2"/>
      <c r="M189" s="3"/>
    </row>
    <row r="190" spans="1:13" x14ac:dyDescent="0.2">
      <c r="A190" t="s">
        <v>191</v>
      </c>
      <c r="B190" s="2">
        <v>-0.27272784414343798</v>
      </c>
      <c r="C190">
        <v>0.16078695363169401</v>
      </c>
      <c r="D190" t="s">
        <v>2</v>
      </c>
      <c r="E190" s="3">
        <v>40.073685735657399</v>
      </c>
      <c r="F190" s="2">
        <v>-0.24641813606499999</v>
      </c>
      <c r="G190">
        <v>8.6691289543224803E-2</v>
      </c>
      <c r="H190" t="s">
        <v>2</v>
      </c>
      <c r="I190" s="3">
        <v>33.497977055548198</v>
      </c>
      <c r="J190" s="2"/>
      <c r="M190" s="3"/>
    </row>
    <row r="191" spans="1:13" x14ac:dyDescent="0.2">
      <c r="A191" t="s">
        <v>192</v>
      </c>
      <c r="B191" s="2">
        <v>-0.11428446584419499</v>
      </c>
      <c r="C191">
        <v>0.71940224009758102</v>
      </c>
      <c r="D191" t="s">
        <v>2</v>
      </c>
      <c r="E191" s="3">
        <v>1715.64786462195</v>
      </c>
      <c r="F191" s="2">
        <v>-9.3231014558380704E-2</v>
      </c>
      <c r="G191">
        <v>0.39928095654963802</v>
      </c>
      <c r="H191" t="s">
        <v>2</v>
      </c>
      <c r="I191" s="3">
        <v>1648.14636310579</v>
      </c>
      <c r="J191" s="2">
        <v>0.26223825292818498</v>
      </c>
      <c r="K191">
        <v>0.71357228032380005</v>
      </c>
      <c r="L191" t="s">
        <v>2</v>
      </c>
      <c r="M191" s="3">
        <v>2.6396749170524298</v>
      </c>
    </row>
    <row r="192" spans="1:13" x14ac:dyDescent="0.2">
      <c r="A192" t="s">
        <v>193</v>
      </c>
      <c r="B192" s="2">
        <v>7.05570850962913E-2</v>
      </c>
      <c r="C192">
        <v>0.73448986447951703</v>
      </c>
      <c r="D192" t="s">
        <v>2</v>
      </c>
      <c r="E192" s="3">
        <v>648.50530523969996</v>
      </c>
      <c r="F192" s="2">
        <v>1.98982786725907E-2</v>
      </c>
      <c r="G192">
        <v>0.84893627323357401</v>
      </c>
      <c r="H192" t="s">
        <v>2</v>
      </c>
      <c r="I192" s="3">
        <v>531.74044358628203</v>
      </c>
      <c r="J192" s="2">
        <v>7.6943820805465704E-2</v>
      </c>
      <c r="K192">
        <v>0.51740792411137604</v>
      </c>
      <c r="L192" t="s">
        <v>2</v>
      </c>
      <c r="M192" s="3">
        <v>662.15234617108604</v>
      </c>
    </row>
    <row r="193" spans="1:13" x14ac:dyDescent="0.2">
      <c r="A193" t="s">
        <v>194</v>
      </c>
      <c r="B193" s="2"/>
      <c r="E193" s="3"/>
      <c r="F193" s="2"/>
      <c r="I193" s="3"/>
      <c r="J193" s="2">
        <v>0.501362939338165</v>
      </c>
      <c r="L193" t="s">
        <v>2</v>
      </c>
      <c r="M193" s="3">
        <v>0.88118506215764703</v>
      </c>
    </row>
    <row r="194" spans="1:13" x14ac:dyDescent="0.2">
      <c r="A194" t="s">
        <v>195</v>
      </c>
      <c r="B194" s="2">
        <v>-0.133902077063252</v>
      </c>
      <c r="C194">
        <v>0.55965386237274195</v>
      </c>
      <c r="D194" t="s">
        <v>2</v>
      </c>
      <c r="E194" s="3">
        <v>15756.261645620099</v>
      </c>
      <c r="F194" s="2">
        <v>-0.211954972550189</v>
      </c>
      <c r="G194">
        <v>2.6414051602488501E-2</v>
      </c>
      <c r="H194" t="s">
        <v>2</v>
      </c>
      <c r="I194" s="3">
        <v>13720.957711208001</v>
      </c>
      <c r="J194" s="2">
        <v>-8.6206853310607096E-2</v>
      </c>
      <c r="K194">
        <v>0.57685013546206598</v>
      </c>
      <c r="L194" t="s">
        <v>2</v>
      </c>
      <c r="M194" s="3">
        <v>7857.1074039346204</v>
      </c>
    </row>
    <row r="195" spans="1:13" x14ac:dyDescent="0.2">
      <c r="A195" t="s">
        <v>196</v>
      </c>
      <c r="B195" s="2">
        <v>-0.27345646073172503</v>
      </c>
      <c r="C195">
        <v>6.68192646348926E-2</v>
      </c>
      <c r="D195" t="s">
        <v>2</v>
      </c>
      <c r="E195" s="3">
        <v>22676.560143417701</v>
      </c>
      <c r="F195" s="2">
        <v>-0.215132520838654</v>
      </c>
      <c r="G195">
        <v>2.52550771813204E-2</v>
      </c>
      <c r="H195" t="s">
        <v>2</v>
      </c>
      <c r="I195" s="3">
        <v>17501.0094775049</v>
      </c>
      <c r="J195" s="2">
        <v>-0.122582250085427</v>
      </c>
      <c r="K195">
        <v>0.26769043765613298</v>
      </c>
      <c r="L195" t="s">
        <v>2</v>
      </c>
      <c r="M195" s="3">
        <v>9136.0528168254805</v>
      </c>
    </row>
    <row r="196" spans="1:13" x14ac:dyDescent="0.2">
      <c r="A196" t="s">
        <v>197</v>
      </c>
      <c r="B196" s="2">
        <v>-0.63663902617800705</v>
      </c>
      <c r="C196">
        <v>0.34238401278094999</v>
      </c>
      <c r="D196" t="s">
        <v>2</v>
      </c>
      <c r="E196" s="3">
        <v>4601.8092702290396</v>
      </c>
      <c r="F196" s="2">
        <v>-0.42377118209746301</v>
      </c>
      <c r="G196">
        <v>7.7831706091288602E-2</v>
      </c>
      <c r="H196" t="s">
        <v>2</v>
      </c>
      <c r="I196" s="3">
        <v>3221.0703113189602</v>
      </c>
      <c r="J196" s="2">
        <v>-0.16604624321808301</v>
      </c>
      <c r="K196">
        <v>0.27549831795908097</v>
      </c>
      <c r="L196" t="s">
        <v>2</v>
      </c>
      <c r="M196" s="3">
        <v>1018.1094737342</v>
      </c>
    </row>
    <row r="197" spans="1:13" x14ac:dyDescent="0.2">
      <c r="A197" t="s">
        <v>198</v>
      </c>
      <c r="B197" s="2">
        <v>-0.27368996765200099</v>
      </c>
      <c r="C197">
        <v>2.9965290345528601E-2</v>
      </c>
      <c r="D197" t="s">
        <v>2</v>
      </c>
      <c r="E197" s="3">
        <v>1464.2151941975801</v>
      </c>
      <c r="F197" s="2">
        <v>-0.24434122740130901</v>
      </c>
      <c r="G197">
        <v>2.4788895218275601E-3</v>
      </c>
      <c r="H197" t="s">
        <v>2</v>
      </c>
      <c r="I197" s="3">
        <v>1571.59491920695</v>
      </c>
      <c r="J197" s="2">
        <v>-0.19165341417168499</v>
      </c>
      <c r="K197">
        <v>5.0855922068496699E-2</v>
      </c>
      <c r="L197" t="s">
        <v>2</v>
      </c>
      <c r="M197" s="3">
        <v>2439.32566878528</v>
      </c>
    </row>
    <row r="198" spans="1:13" x14ac:dyDescent="0.2">
      <c r="A198" t="s">
        <v>199</v>
      </c>
      <c r="B198" s="2">
        <v>-2.4131813145905501E-2</v>
      </c>
      <c r="C198">
        <v>0.97993623967451904</v>
      </c>
      <c r="D198" t="s">
        <v>2</v>
      </c>
      <c r="E198" s="3">
        <v>4.7185068489860997</v>
      </c>
      <c r="F198" s="2">
        <v>0.18665487854583601</v>
      </c>
      <c r="H198" t="s">
        <v>2</v>
      </c>
      <c r="I198" s="3">
        <v>3.4612940925530999</v>
      </c>
      <c r="J198" s="2">
        <v>1.14298200741022E-2</v>
      </c>
      <c r="K198">
        <v>0.98288290976771397</v>
      </c>
      <c r="L198" t="s">
        <v>2</v>
      </c>
      <c r="M198" s="3">
        <v>11.907312564721</v>
      </c>
    </row>
    <row r="199" spans="1:13" x14ac:dyDescent="0.2">
      <c r="A199" t="s">
        <v>200</v>
      </c>
      <c r="B199" s="2">
        <v>-0.10501884435267</v>
      </c>
      <c r="C199">
        <v>0.79717119988704699</v>
      </c>
      <c r="D199" t="s">
        <v>2</v>
      </c>
      <c r="E199" s="3">
        <v>27.6713879630686</v>
      </c>
      <c r="F199" s="2">
        <v>-4.9233484091061201E-2</v>
      </c>
      <c r="G199">
        <v>0.82003139534244696</v>
      </c>
      <c r="H199" t="s">
        <v>2</v>
      </c>
      <c r="I199" s="3">
        <v>22.393147123969801</v>
      </c>
      <c r="J199" s="2">
        <v>-0.16598587704533199</v>
      </c>
      <c r="K199">
        <v>0.26505697940881201</v>
      </c>
      <c r="L199" t="s">
        <v>2</v>
      </c>
      <c r="M199" s="3">
        <v>58.573378527358301</v>
      </c>
    </row>
    <row r="200" spans="1:13" x14ac:dyDescent="0.2">
      <c r="A200" t="s">
        <v>201</v>
      </c>
      <c r="B200" s="2">
        <v>-0.26858467665476299</v>
      </c>
      <c r="C200">
        <v>7.9897992655100003E-2</v>
      </c>
      <c r="D200" t="s">
        <v>2</v>
      </c>
      <c r="E200" s="3">
        <v>4093.28161427537</v>
      </c>
      <c r="F200" s="2">
        <v>-0.30224092139660902</v>
      </c>
      <c r="G200">
        <v>1.00070928167286E-4</v>
      </c>
      <c r="H200" t="s">
        <v>2</v>
      </c>
      <c r="I200" s="3">
        <v>4407.7544700564204</v>
      </c>
      <c r="J200" s="2">
        <v>-0.16365728661053</v>
      </c>
      <c r="K200">
        <v>9.8247787760575397E-2</v>
      </c>
      <c r="L200" t="s">
        <v>2</v>
      </c>
      <c r="M200" s="3">
        <v>6307.0162879694899</v>
      </c>
    </row>
    <row r="201" spans="1:13" x14ac:dyDescent="0.2">
      <c r="A201" t="s">
        <v>202</v>
      </c>
      <c r="B201" s="2">
        <v>-5.9627619705813102E-2</v>
      </c>
      <c r="C201">
        <v>0.94262026572739899</v>
      </c>
      <c r="D201" t="s">
        <v>2</v>
      </c>
      <c r="E201" s="3">
        <v>3.78474605651934</v>
      </c>
      <c r="F201" s="2">
        <v>0.13767329734042499</v>
      </c>
      <c r="H201" t="s">
        <v>2</v>
      </c>
      <c r="I201" s="3">
        <v>3.2870071597438502</v>
      </c>
      <c r="J201" s="2">
        <v>0.27138765075924498</v>
      </c>
      <c r="K201">
        <v>0.616952202718557</v>
      </c>
      <c r="L201" t="s">
        <v>2</v>
      </c>
      <c r="M201" s="3">
        <v>3.6470319276001799</v>
      </c>
    </row>
    <row r="202" spans="1:13" x14ac:dyDescent="0.2">
      <c r="A202" t="s">
        <v>203</v>
      </c>
      <c r="B202" s="2">
        <v>-3.5819833794851902E-3</v>
      </c>
      <c r="C202">
        <v>0.99780924226462797</v>
      </c>
      <c r="D202" t="s">
        <v>2</v>
      </c>
      <c r="E202" s="3">
        <v>4.7282612754132396</v>
      </c>
      <c r="F202" s="2">
        <v>-0.12672667834171</v>
      </c>
      <c r="H202" t="s">
        <v>2</v>
      </c>
      <c r="I202" s="3">
        <v>5.0391073633417598</v>
      </c>
      <c r="J202" s="2">
        <v>0.22327355987341299</v>
      </c>
      <c r="K202">
        <v>0.65110890745435301</v>
      </c>
      <c r="L202" t="s">
        <v>2</v>
      </c>
      <c r="M202" s="3">
        <v>5.1931931670628897</v>
      </c>
    </row>
    <row r="203" spans="1:13" x14ac:dyDescent="0.2">
      <c r="A203" t="s">
        <v>204</v>
      </c>
      <c r="B203" s="2">
        <v>-0.165778628740642</v>
      </c>
      <c r="C203">
        <v>0.86217504975488002</v>
      </c>
      <c r="D203" t="s">
        <v>2</v>
      </c>
      <c r="E203" s="3">
        <v>2.8538688168399502</v>
      </c>
      <c r="F203" s="2">
        <v>2.07523338688562E-2</v>
      </c>
      <c r="H203" t="s">
        <v>2</v>
      </c>
      <c r="I203" s="3">
        <v>2.2133903820526402</v>
      </c>
      <c r="J203" s="2">
        <v>-0.39407835190086998</v>
      </c>
      <c r="K203">
        <v>0.49919877244640898</v>
      </c>
      <c r="L203" t="s">
        <v>2</v>
      </c>
      <c r="M203" s="3">
        <v>3.3432031234934101</v>
      </c>
    </row>
    <row r="204" spans="1:13" x14ac:dyDescent="0.2">
      <c r="A204" t="s">
        <v>205</v>
      </c>
      <c r="B204" s="2">
        <v>-0.187852959858859</v>
      </c>
      <c r="C204">
        <v>0.90495409083677503</v>
      </c>
      <c r="D204" t="s">
        <v>2</v>
      </c>
      <c r="E204" s="3">
        <v>1.37970332790384</v>
      </c>
      <c r="F204" s="2">
        <v>-0.28511204330260498</v>
      </c>
      <c r="G204">
        <v>0.42681398446790197</v>
      </c>
      <c r="H204" t="s">
        <v>2</v>
      </c>
      <c r="I204" s="3">
        <v>5.9773636599319104</v>
      </c>
      <c r="J204" s="2"/>
      <c r="M204" s="3"/>
    </row>
    <row r="205" spans="1:13" x14ac:dyDescent="0.2">
      <c r="A205" t="s">
        <v>206</v>
      </c>
      <c r="B205" s="2"/>
      <c r="E205" s="3"/>
      <c r="F205" s="2">
        <v>-0.27105101681683402</v>
      </c>
      <c r="G205">
        <v>0.28061155246070002</v>
      </c>
      <c r="H205" t="s">
        <v>2</v>
      </c>
      <c r="I205" s="3">
        <v>11.355793478666699</v>
      </c>
      <c r="J205" s="2"/>
      <c r="M205" s="3"/>
    </row>
    <row r="206" spans="1:13" x14ac:dyDescent="0.2">
      <c r="A206" t="s">
        <v>207</v>
      </c>
      <c r="B206" s="2"/>
      <c r="E206" s="3"/>
      <c r="F206" s="2">
        <v>0.51099750616494399</v>
      </c>
      <c r="H206" t="s">
        <v>2</v>
      </c>
      <c r="I206" s="3">
        <v>2.483279341976</v>
      </c>
      <c r="J206" s="2"/>
      <c r="M206" s="3"/>
    </row>
    <row r="207" spans="1:13" x14ac:dyDescent="0.2">
      <c r="A207" t="s">
        <v>208</v>
      </c>
      <c r="B207" s="2">
        <v>-0.18465263782126601</v>
      </c>
      <c r="C207">
        <v>0.71940224009758102</v>
      </c>
      <c r="D207" t="s">
        <v>2</v>
      </c>
      <c r="E207" s="3">
        <v>73.435331921312198</v>
      </c>
      <c r="F207" s="2">
        <v>0.39266899398725702</v>
      </c>
      <c r="G207">
        <v>0.39928095654963802</v>
      </c>
      <c r="H207" t="s">
        <v>2</v>
      </c>
      <c r="I207" s="3">
        <v>191.65709076123599</v>
      </c>
      <c r="J207" s="2"/>
      <c r="M207" s="3"/>
    </row>
    <row r="208" spans="1:13" x14ac:dyDescent="0.2">
      <c r="A208" t="s">
        <v>209</v>
      </c>
      <c r="B208" s="2">
        <v>-0.163710811790935</v>
      </c>
      <c r="C208">
        <v>0.634513554964515</v>
      </c>
      <c r="D208" t="s">
        <v>2</v>
      </c>
      <c r="E208" s="3">
        <v>43.871750436381902</v>
      </c>
      <c r="F208" s="2">
        <v>-0.17744073488467099</v>
      </c>
      <c r="G208">
        <v>0.20135375976698699</v>
      </c>
      <c r="H208" t="s">
        <v>2</v>
      </c>
      <c r="I208" s="3">
        <v>40.900238082214699</v>
      </c>
      <c r="J208" s="2">
        <v>-0.235869742604358</v>
      </c>
      <c r="K208">
        <v>6.4044559980951599E-2</v>
      </c>
      <c r="L208" t="s">
        <v>2</v>
      </c>
      <c r="M208" s="3">
        <v>90.506116419368794</v>
      </c>
    </row>
    <row r="209" spans="1:13" x14ac:dyDescent="0.2">
      <c r="A209" t="s">
        <v>210</v>
      </c>
      <c r="B209" s="2">
        <v>0.26445841608388798</v>
      </c>
      <c r="C209">
        <v>8.33867688641802E-2</v>
      </c>
      <c r="D209" t="s">
        <v>2</v>
      </c>
      <c r="E209" s="3">
        <v>1606.6570884456601</v>
      </c>
      <c r="F209" s="2">
        <v>0.266064601372831</v>
      </c>
      <c r="G209">
        <v>8.1875992297480104E-4</v>
      </c>
      <c r="H209" t="s">
        <v>2</v>
      </c>
      <c r="I209" s="3">
        <v>1575.37799281869</v>
      </c>
      <c r="J209" s="2">
        <v>0.105768415173582</v>
      </c>
      <c r="K209">
        <v>0.36738284593750897</v>
      </c>
      <c r="L209" t="s">
        <v>2</v>
      </c>
      <c r="M209" s="3">
        <v>2890.7462451964798</v>
      </c>
    </row>
    <row r="210" spans="1:13" x14ac:dyDescent="0.2">
      <c r="A210" t="s">
        <v>211</v>
      </c>
      <c r="B210" s="2">
        <v>2.8447042029427501E-2</v>
      </c>
      <c r="C210">
        <v>0.915754554472195</v>
      </c>
      <c r="D210" t="s">
        <v>2</v>
      </c>
      <c r="E210" s="3">
        <v>579.88276785349501</v>
      </c>
      <c r="F210" s="2">
        <v>9.4419921475571197E-2</v>
      </c>
      <c r="G210">
        <v>0.27323109668115603</v>
      </c>
      <c r="H210" t="s">
        <v>2</v>
      </c>
      <c r="I210" s="3">
        <v>458.942519795056</v>
      </c>
      <c r="J210" s="2">
        <v>-9.6369381424353695E-2</v>
      </c>
      <c r="K210">
        <v>0.51599866928787097</v>
      </c>
      <c r="L210" t="s">
        <v>2</v>
      </c>
      <c r="M210" s="3">
        <v>1169.9134429446101</v>
      </c>
    </row>
    <row r="211" spans="1:13" x14ac:dyDescent="0.2">
      <c r="A211" t="s">
        <v>212</v>
      </c>
      <c r="B211" s="2">
        <v>-6.3972261683479803E-2</v>
      </c>
      <c r="C211">
        <v>0.829457965546891</v>
      </c>
      <c r="D211" t="s">
        <v>2</v>
      </c>
      <c r="E211" s="3">
        <v>111051.273522078</v>
      </c>
      <c r="F211" s="2">
        <v>-0.15367411865008701</v>
      </c>
      <c r="G211">
        <v>4.7706539623395001E-2</v>
      </c>
      <c r="H211" t="s">
        <v>2</v>
      </c>
      <c r="I211" s="3">
        <v>131761.97123973799</v>
      </c>
      <c r="J211" s="2">
        <v>-0.110894906855322</v>
      </c>
      <c r="K211">
        <v>0.34850411904621598</v>
      </c>
      <c r="L211" t="s">
        <v>2</v>
      </c>
      <c r="M211" s="3">
        <v>144558.778785509</v>
      </c>
    </row>
    <row r="212" spans="1:13" x14ac:dyDescent="0.2">
      <c r="A212" t="s">
        <v>213</v>
      </c>
      <c r="B212" s="2">
        <v>0.34602613202598698</v>
      </c>
      <c r="C212">
        <v>2.4551899849883001E-3</v>
      </c>
      <c r="D212" t="s">
        <v>2</v>
      </c>
      <c r="E212" s="3">
        <v>461.69300980853802</v>
      </c>
      <c r="F212" s="2">
        <v>-0.13294129780570901</v>
      </c>
      <c r="G212">
        <v>0.36101156493641001</v>
      </c>
      <c r="H212" t="s">
        <v>2</v>
      </c>
      <c r="I212" s="3">
        <v>2790.21500331684</v>
      </c>
      <c r="J212" s="2">
        <v>2.2675824318042902E-2</v>
      </c>
      <c r="K212">
        <v>0.90253831101250104</v>
      </c>
      <c r="L212" t="s">
        <v>2</v>
      </c>
      <c r="M212" s="3">
        <v>3827.4253180257401</v>
      </c>
    </row>
    <row r="213" spans="1:13" x14ac:dyDescent="0.2">
      <c r="A213" t="s">
        <v>214</v>
      </c>
      <c r="B213" s="2">
        <v>4.8091111487161102E-2</v>
      </c>
      <c r="C213">
        <v>0.93669040644747004</v>
      </c>
      <c r="D213" t="s">
        <v>2</v>
      </c>
      <c r="E213" s="3">
        <v>8.6750630720944493</v>
      </c>
      <c r="F213" s="2">
        <v>-0.21503814731922599</v>
      </c>
      <c r="G213">
        <v>0.27019096694111</v>
      </c>
      <c r="H213" t="s">
        <v>2</v>
      </c>
      <c r="I213" s="3">
        <v>34.575054511511503</v>
      </c>
      <c r="J213" s="2">
        <v>1.0490659756434101E-2</v>
      </c>
      <c r="K213">
        <v>0.97383978223914203</v>
      </c>
      <c r="L213" t="s">
        <v>2</v>
      </c>
      <c r="M213" s="3">
        <v>34.287319965808898</v>
      </c>
    </row>
    <row r="214" spans="1:13" x14ac:dyDescent="0.2">
      <c r="A214" t="s">
        <v>215</v>
      </c>
      <c r="B214" s="2">
        <v>-0.37029885743424501</v>
      </c>
      <c r="C214">
        <v>0.35475170558747099</v>
      </c>
      <c r="D214" t="s">
        <v>2</v>
      </c>
      <c r="E214" s="3">
        <v>20.3898241285955</v>
      </c>
      <c r="F214" s="2">
        <v>-4.2806625610087398E-2</v>
      </c>
      <c r="G214">
        <v>0.88458571749359405</v>
      </c>
      <c r="H214" t="s">
        <v>2</v>
      </c>
      <c r="I214" s="3">
        <v>11.3654156800904</v>
      </c>
      <c r="J214" s="2">
        <v>-6.1226114426607803E-2</v>
      </c>
      <c r="K214">
        <v>0.91662571594814801</v>
      </c>
      <c r="L214" t="s">
        <v>2</v>
      </c>
      <c r="M214" s="3">
        <v>11.306195765228599</v>
      </c>
    </row>
    <row r="215" spans="1:13" x14ac:dyDescent="0.2">
      <c r="A215" t="s">
        <v>216</v>
      </c>
      <c r="B215" s="2">
        <v>1.65558689140194E-2</v>
      </c>
      <c r="C215">
        <v>0.983245823381935</v>
      </c>
      <c r="D215" t="s">
        <v>2</v>
      </c>
      <c r="E215" s="3">
        <v>6.11588143034552</v>
      </c>
      <c r="F215" s="2">
        <v>0.17146355319155901</v>
      </c>
      <c r="G215">
        <v>0.54108033688990398</v>
      </c>
      <c r="H215" t="s">
        <v>2</v>
      </c>
      <c r="I215" s="3">
        <v>7.9909111213483897</v>
      </c>
      <c r="J215" s="2">
        <v>-2.9112853515267799E-3</v>
      </c>
      <c r="L215" t="s">
        <v>2</v>
      </c>
      <c r="M215" s="3">
        <v>1.6520310600769901</v>
      </c>
    </row>
    <row r="216" spans="1:13" x14ac:dyDescent="0.2">
      <c r="A216" t="s">
        <v>217</v>
      </c>
      <c r="B216" s="2">
        <v>-0.268766660645894</v>
      </c>
      <c r="C216">
        <v>0.81295209757030495</v>
      </c>
      <c r="D216" t="s">
        <v>2</v>
      </c>
      <c r="E216" s="3">
        <v>1.62668464720362</v>
      </c>
      <c r="F216" s="2">
        <v>-0.30516060871974598</v>
      </c>
      <c r="H216" t="s">
        <v>2</v>
      </c>
      <c r="I216" s="3">
        <v>2.1188645605801599</v>
      </c>
      <c r="J216" s="2">
        <v>1.69768637775537E-2</v>
      </c>
      <c r="L216" t="s">
        <v>2</v>
      </c>
      <c r="M216" s="3">
        <v>1.7922190606266499</v>
      </c>
    </row>
    <row r="217" spans="1:13" x14ac:dyDescent="0.2">
      <c r="A217" t="s">
        <v>218</v>
      </c>
      <c r="B217" s="2">
        <v>0.18473736920082201</v>
      </c>
      <c r="C217">
        <v>0.66637597268234405</v>
      </c>
      <c r="D217" t="s">
        <v>2</v>
      </c>
      <c r="E217" s="3">
        <v>48.914951433354901</v>
      </c>
      <c r="F217" s="2">
        <v>0.16085485718224199</v>
      </c>
      <c r="G217">
        <v>0.36101156493641001</v>
      </c>
      <c r="H217" t="s">
        <v>2</v>
      </c>
      <c r="I217" s="3">
        <v>43.640550112333898</v>
      </c>
      <c r="J217" s="2">
        <v>0.151616537012779</v>
      </c>
      <c r="K217">
        <v>0.45491555330662298</v>
      </c>
      <c r="L217" t="s">
        <v>2</v>
      </c>
      <c r="M217" s="3">
        <v>29.5041749394126</v>
      </c>
    </row>
    <row r="218" spans="1:13" x14ac:dyDescent="0.2">
      <c r="A218" t="s">
        <v>219</v>
      </c>
      <c r="B218" s="2">
        <v>-0.258350310480915</v>
      </c>
      <c r="C218">
        <v>0.67685783616540596</v>
      </c>
      <c r="D218" t="s">
        <v>2</v>
      </c>
      <c r="E218" s="3">
        <v>8.4545089336367596</v>
      </c>
      <c r="F218" s="2">
        <v>3.9191243496526897E-2</v>
      </c>
      <c r="G218">
        <v>0.90740469326341899</v>
      </c>
      <c r="H218" t="s">
        <v>2</v>
      </c>
      <c r="I218" s="3">
        <v>7.5726119658930902</v>
      </c>
      <c r="J218" s="2">
        <v>5.1414028456186499E-2</v>
      </c>
      <c r="K218">
        <v>0.94103301337202805</v>
      </c>
      <c r="L218" t="s">
        <v>2</v>
      </c>
      <c r="M218" s="3">
        <v>5.6753819268132002</v>
      </c>
    </row>
    <row r="219" spans="1:13" x14ac:dyDescent="0.2">
      <c r="A219" t="s">
        <v>220</v>
      </c>
      <c r="B219" s="2">
        <v>-0.10779997786133499</v>
      </c>
      <c r="C219">
        <v>0.71104037802822995</v>
      </c>
      <c r="D219" t="s">
        <v>2</v>
      </c>
      <c r="E219" s="3">
        <v>3717.6747642318201</v>
      </c>
      <c r="F219" s="2">
        <v>-0.135480840957201</v>
      </c>
      <c r="G219">
        <v>0.219280825635886</v>
      </c>
      <c r="H219" t="s">
        <v>2</v>
      </c>
      <c r="I219" s="3">
        <v>3327.4896357355401</v>
      </c>
      <c r="J219" s="2">
        <v>-9.5415343505119501E-2</v>
      </c>
      <c r="K219">
        <v>0.357072461346087</v>
      </c>
      <c r="L219" t="s">
        <v>2</v>
      </c>
      <c r="M219" s="3">
        <v>2440.6270551401399</v>
      </c>
    </row>
    <row r="220" spans="1:13" x14ac:dyDescent="0.2">
      <c r="A220" t="s">
        <v>221</v>
      </c>
      <c r="B220" s="2">
        <v>-0.19795645953272301</v>
      </c>
      <c r="C220">
        <v>0.50640067185784099</v>
      </c>
      <c r="D220" t="s">
        <v>2</v>
      </c>
      <c r="E220" s="3">
        <v>225.23144680813101</v>
      </c>
      <c r="F220" s="2">
        <v>-0.17275509255480001</v>
      </c>
      <c r="G220">
        <v>0.182624133930509</v>
      </c>
      <c r="H220" t="s">
        <v>2</v>
      </c>
      <c r="I220" s="3">
        <v>195.55779078951201</v>
      </c>
      <c r="J220" s="2">
        <v>-0.10120682439384</v>
      </c>
      <c r="K220">
        <v>0.44964217610295099</v>
      </c>
      <c r="L220" t="s">
        <v>2</v>
      </c>
      <c r="M220" s="3">
        <v>131.90744163809899</v>
      </c>
    </row>
    <row r="221" spans="1:13" x14ac:dyDescent="0.2">
      <c r="A221" t="s">
        <v>222</v>
      </c>
      <c r="B221" s="2"/>
      <c r="E221" s="3"/>
      <c r="F221" s="2">
        <v>0.37587922265947499</v>
      </c>
      <c r="H221" t="s">
        <v>2</v>
      </c>
      <c r="I221" s="3">
        <v>2.3652669673823499</v>
      </c>
      <c r="J221" s="2">
        <v>-0.350352267007148</v>
      </c>
      <c r="K221">
        <v>0.29387603877934398</v>
      </c>
      <c r="L221" t="s">
        <v>2</v>
      </c>
      <c r="M221" s="3">
        <v>8.1066808376633404</v>
      </c>
    </row>
    <row r="222" spans="1:13" x14ac:dyDescent="0.2">
      <c r="A222" t="s">
        <v>223</v>
      </c>
      <c r="B222" s="2"/>
      <c r="E222" s="3"/>
      <c r="F222" s="2">
        <v>0.119363784502383</v>
      </c>
      <c r="H222" t="s">
        <v>2</v>
      </c>
      <c r="I222" s="3">
        <v>1.40671829842217</v>
      </c>
      <c r="J222" s="2">
        <v>-1.0257296569999701</v>
      </c>
      <c r="K222">
        <v>1.2292777606141701E-2</v>
      </c>
      <c r="L222" t="s">
        <v>2</v>
      </c>
      <c r="M222" s="3">
        <v>3.7177510719831699</v>
      </c>
    </row>
    <row r="223" spans="1:13" x14ac:dyDescent="0.2">
      <c r="A223" t="s">
        <v>224</v>
      </c>
      <c r="B223" s="2">
        <v>-0.21551979703937499</v>
      </c>
      <c r="C223">
        <v>0.74844130864379399</v>
      </c>
      <c r="D223" t="s">
        <v>2</v>
      </c>
      <c r="E223" s="3">
        <v>4.4530094638776703</v>
      </c>
      <c r="F223" s="2">
        <v>-0.69515945909091703</v>
      </c>
      <c r="H223" t="s">
        <v>2</v>
      </c>
      <c r="I223" s="3">
        <v>6.1991834922156404</v>
      </c>
      <c r="J223" s="2"/>
      <c r="M223" s="3"/>
    </row>
    <row r="224" spans="1:13" x14ac:dyDescent="0.2">
      <c r="A224" t="s">
        <v>225</v>
      </c>
      <c r="B224" s="2">
        <v>0.41549263959980498</v>
      </c>
      <c r="C224">
        <v>1.4322033067755101E-3</v>
      </c>
      <c r="D224" t="s">
        <v>2</v>
      </c>
      <c r="E224" s="3">
        <v>2113.96075491907</v>
      </c>
      <c r="F224" s="2">
        <v>0.82108704653701203</v>
      </c>
      <c r="G224" s="1">
        <v>1.3995571794951201E-24</v>
      </c>
      <c r="H224" t="s">
        <v>37</v>
      </c>
      <c r="I224" s="3">
        <v>2323.2847541793799</v>
      </c>
      <c r="J224" s="2">
        <v>0.21986899058971399</v>
      </c>
      <c r="K224">
        <v>1.1936492036253601E-2</v>
      </c>
      <c r="L224" t="s">
        <v>2</v>
      </c>
      <c r="M224" s="3">
        <v>612.37305848727101</v>
      </c>
    </row>
    <row r="225" spans="1:13" x14ac:dyDescent="0.2">
      <c r="A225" t="s">
        <v>226</v>
      </c>
      <c r="B225" s="2">
        <v>0.107912574498361</v>
      </c>
      <c r="C225">
        <v>0.81152980483104498</v>
      </c>
      <c r="D225" t="s">
        <v>2</v>
      </c>
      <c r="E225" s="3">
        <v>18.957296226543299</v>
      </c>
      <c r="F225" s="2">
        <v>0.16896775826048899</v>
      </c>
      <c r="G225">
        <v>0.39583148126198803</v>
      </c>
      <c r="H225" t="s">
        <v>2</v>
      </c>
      <c r="I225" s="3">
        <v>15.299389410282901</v>
      </c>
      <c r="J225" s="2">
        <v>0.22460683405732501</v>
      </c>
      <c r="K225">
        <v>0.26981546400792</v>
      </c>
      <c r="L225" t="s">
        <v>2</v>
      </c>
      <c r="M225" s="3">
        <v>21.1450972080425</v>
      </c>
    </row>
    <row r="226" spans="1:13" x14ac:dyDescent="0.2">
      <c r="A226" t="s">
        <v>227</v>
      </c>
      <c r="B226" s="2">
        <v>0.39428622743374397</v>
      </c>
      <c r="C226">
        <v>0.74189066463670905</v>
      </c>
      <c r="D226" t="s">
        <v>2</v>
      </c>
      <c r="E226" s="3">
        <v>0.91723501664944795</v>
      </c>
      <c r="F226" s="2">
        <v>-8.2930764451711297E-2</v>
      </c>
      <c r="H226" t="s">
        <v>2</v>
      </c>
      <c r="I226" s="3">
        <v>1.0347549604900399</v>
      </c>
      <c r="J226" s="2"/>
      <c r="M226" s="3"/>
    </row>
    <row r="227" spans="1:13" x14ac:dyDescent="0.2">
      <c r="A227" t="s">
        <v>228</v>
      </c>
      <c r="B227" s="2">
        <v>-9.7804194302574102E-2</v>
      </c>
      <c r="C227">
        <v>0.73655448002094503</v>
      </c>
      <c r="D227" t="s">
        <v>2</v>
      </c>
      <c r="E227" s="3">
        <v>24717.5626887123</v>
      </c>
      <c r="F227" s="2">
        <v>-4.19904894636157E-2</v>
      </c>
      <c r="G227">
        <v>0.67089634406156795</v>
      </c>
      <c r="H227" t="s">
        <v>2</v>
      </c>
      <c r="I227" s="3">
        <v>25011.582168508299</v>
      </c>
      <c r="J227" s="2">
        <v>2.5242938284317801E-3</v>
      </c>
      <c r="K227">
        <v>0.99600097155434397</v>
      </c>
      <c r="L227" t="s">
        <v>2</v>
      </c>
      <c r="M227" s="3">
        <v>22095.698230533901</v>
      </c>
    </row>
    <row r="228" spans="1:13" x14ac:dyDescent="0.2">
      <c r="A228" t="s">
        <v>229</v>
      </c>
      <c r="B228" s="2">
        <v>0.156367448310649</v>
      </c>
      <c r="C228">
        <v>0.42192227845799501</v>
      </c>
      <c r="D228" t="s">
        <v>2</v>
      </c>
      <c r="E228" s="3">
        <v>1718.2079750233199</v>
      </c>
      <c r="F228" s="2">
        <v>0.23820672657796499</v>
      </c>
      <c r="G228">
        <v>1.3473624284189799E-3</v>
      </c>
      <c r="H228" t="s">
        <v>2</v>
      </c>
      <c r="I228" s="3">
        <v>1583.0277983757501</v>
      </c>
      <c r="J228" s="2">
        <v>0.100347452068081</v>
      </c>
      <c r="K228">
        <v>0.39226656312041702</v>
      </c>
      <c r="L228" t="s">
        <v>2</v>
      </c>
      <c r="M228" s="3">
        <v>1324.59763013374</v>
      </c>
    </row>
    <row r="229" spans="1:13" x14ac:dyDescent="0.2">
      <c r="A229" t="s">
        <v>230</v>
      </c>
      <c r="B229" s="2">
        <v>-2.3909700495876301E-2</v>
      </c>
      <c r="C229">
        <v>0.93156358956376195</v>
      </c>
      <c r="D229" t="s">
        <v>2</v>
      </c>
      <c r="E229" s="3">
        <v>46282.251711624303</v>
      </c>
      <c r="F229" s="2">
        <v>2.27503060577241E-3</v>
      </c>
      <c r="G229">
        <v>0.98450987379872401</v>
      </c>
      <c r="H229" t="s">
        <v>2</v>
      </c>
      <c r="I229" s="3">
        <v>42476.214266353003</v>
      </c>
      <c r="J229" s="2">
        <v>1.8288548844373202E-2</v>
      </c>
      <c r="K229">
        <v>0.91937987261007004</v>
      </c>
      <c r="L229" t="s">
        <v>2</v>
      </c>
      <c r="M229" s="3">
        <v>42902.317508238702</v>
      </c>
    </row>
    <row r="230" spans="1:13" x14ac:dyDescent="0.2">
      <c r="A230" t="s">
        <v>231</v>
      </c>
      <c r="B230" s="2">
        <v>-9.3211359937665897E-2</v>
      </c>
      <c r="C230">
        <v>0.78524932793858004</v>
      </c>
      <c r="D230" t="s">
        <v>2</v>
      </c>
      <c r="E230" s="3">
        <v>514.66719914733096</v>
      </c>
      <c r="F230" s="2">
        <v>-0.19128213239731401</v>
      </c>
      <c r="G230">
        <v>0.182624133930509</v>
      </c>
      <c r="H230" t="s">
        <v>2</v>
      </c>
      <c r="I230" s="3">
        <v>430.40560418189699</v>
      </c>
      <c r="J230" s="2">
        <v>-0.609664930345856</v>
      </c>
      <c r="K230">
        <v>0.640633408305606</v>
      </c>
      <c r="L230" t="s">
        <v>2</v>
      </c>
      <c r="M230" s="3">
        <v>398.81253823951403</v>
      </c>
    </row>
    <row r="231" spans="1:13" x14ac:dyDescent="0.2">
      <c r="A231" t="s">
        <v>232</v>
      </c>
      <c r="B231" s="2">
        <v>7.2998237204959196E-2</v>
      </c>
      <c r="C231">
        <v>0.73655448002094503</v>
      </c>
      <c r="D231" t="s">
        <v>2</v>
      </c>
      <c r="E231" s="3">
        <v>35932.600383801699</v>
      </c>
      <c r="F231" s="2">
        <v>2.8906672980686599E-2</v>
      </c>
      <c r="G231">
        <v>0.80833552521716701</v>
      </c>
      <c r="H231" t="s">
        <v>2</v>
      </c>
      <c r="I231" s="3">
        <v>31153.537455204099</v>
      </c>
      <c r="J231" s="2">
        <v>0.12736898989998999</v>
      </c>
      <c r="K231">
        <v>0.154094710951964</v>
      </c>
      <c r="L231" t="s">
        <v>2</v>
      </c>
      <c r="M231" s="3">
        <v>36142.963428385301</v>
      </c>
    </row>
    <row r="232" spans="1:13" x14ac:dyDescent="0.2">
      <c r="A232" t="s">
        <v>233</v>
      </c>
      <c r="B232" s="2">
        <v>-0.10922089568740501</v>
      </c>
      <c r="C232">
        <v>0.83053764564745203</v>
      </c>
      <c r="D232" t="s">
        <v>2</v>
      </c>
      <c r="E232" s="3">
        <v>25.678941763012801</v>
      </c>
      <c r="F232" s="2">
        <v>-0.29274771697238999</v>
      </c>
      <c r="G232">
        <v>0.37730715292216499</v>
      </c>
      <c r="H232" t="s">
        <v>2</v>
      </c>
      <c r="I232" s="3">
        <v>5.5320251214217704</v>
      </c>
      <c r="J232" s="2">
        <v>-0.18490788755759899</v>
      </c>
      <c r="K232">
        <v>0.34850411904621598</v>
      </c>
      <c r="L232" t="s">
        <v>2</v>
      </c>
      <c r="M232" s="3">
        <v>74.101059401537</v>
      </c>
    </row>
    <row r="233" spans="1:13" x14ac:dyDescent="0.2">
      <c r="A233" t="s">
        <v>234</v>
      </c>
      <c r="B233" s="2">
        <v>-0.271166813774187</v>
      </c>
      <c r="C233">
        <v>0.73655448002094503</v>
      </c>
      <c r="D233" t="s">
        <v>93</v>
      </c>
      <c r="E233" s="3">
        <v>2.7934509944879302</v>
      </c>
      <c r="F233" s="2">
        <v>-0.30662963461730902</v>
      </c>
      <c r="H233" t="s">
        <v>2</v>
      </c>
      <c r="I233" s="3">
        <v>3.8817154332995298</v>
      </c>
      <c r="J233" s="2"/>
      <c r="M233" s="3"/>
    </row>
    <row r="234" spans="1:13" x14ac:dyDescent="0.2">
      <c r="A234" t="s">
        <v>235</v>
      </c>
      <c r="B234" s="2">
        <v>0.76740467668787005</v>
      </c>
      <c r="C234" s="1">
        <v>2.1508259137611802E-5</v>
      </c>
      <c r="D234" t="s">
        <v>37</v>
      </c>
      <c r="E234" s="3">
        <v>521.84406464206199</v>
      </c>
      <c r="F234" s="2">
        <v>0.33756764887945501</v>
      </c>
      <c r="G234">
        <v>1.0808252359627999E-4</v>
      </c>
      <c r="H234" t="s">
        <v>2</v>
      </c>
      <c r="I234" s="3">
        <v>1025.88093109172</v>
      </c>
      <c r="J234" s="2">
        <v>0.49143971592952801</v>
      </c>
      <c r="K234">
        <v>2.8502261054851302E-4</v>
      </c>
      <c r="L234" t="s">
        <v>37</v>
      </c>
      <c r="M234" s="3">
        <v>29.243938019877401</v>
      </c>
    </row>
    <row r="235" spans="1:13" x14ac:dyDescent="0.2">
      <c r="A235" t="s">
        <v>236</v>
      </c>
      <c r="B235" s="2">
        <v>-0.34297020929394501</v>
      </c>
      <c r="C235">
        <v>0.71940224009758102</v>
      </c>
      <c r="D235" t="s">
        <v>2</v>
      </c>
      <c r="E235" s="3">
        <v>1.84571443753894</v>
      </c>
      <c r="F235" s="2"/>
      <c r="I235" s="3"/>
      <c r="J235" s="2">
        <v>-0.159619300654293</v>
      </c>
      <c r="L235" t="s">
        <v>2</v>
      </c>
      <c r="M235" s="3">
        <v>2.5275648663691199</v>
      </c>
    </row>
    <row r="236" spans="1:13" x14ac:dyDescent="0.2">
      <c r="A236" t="s">
        <v>237</v>
      </c>
      <c r="B236" s="2">
        <v>0.218572114590394</v>
      </c>
      <c r="C236">
        <v>0.74189066463670905</v>
      </c>
      <c r="D236" t="s">
        <v>2</v>
      </c>
      <c r="E236" s="3">
        <v>3.8022020888058199</v>
      </c>
      <c r="F236" s="2">
        <v>0.170421739291718</v>
      </c>
      <c r="H236" t="s">
        <v>2</v>
      </c>
      <c r="I236" s="3">
        <v>3.7272292053524501</v>
      </c>
      <c r="J236" s="2">
        <v>-0.112061935184757</v>
      </c>
      <c r="K236">
        <v>0.885503044672866</v>
      </c>
      <c r="L236" t="s">
        <v>2</v>
      </c>
      <c r="M236" s="3">
        <v>4.3289353740384797</v>
      </c>
    </row>
    <row r="237" spans="1:13" x14ac:dyDescent="0.2">
      <c r="A237" t="s">
        <v>238</v>
      </c>
      <c r="B237" s="2">
        <v>-0.116791683942611</v>
      </c>
      <c r="C237">
        <v>0.89972884070417702</v>
      </c>
      <c r="D237" t="s">
        <v>2</v>
      </c>
      <c r="E237" s="3">
        <v>3.7693397233895198</v>
      </c>
      <c r="F237" s="2">
        <v>5.8832317186951401E-2</v>
      </c>
      <c r="H237" t="s">
        <v>2</v>
      </c>
      <c r="I237" s="3">
        <v>2.39503242874745</v>
      </c>
      <c r="J237" s="2">
        <v>0.44301909495436598</v>
      </c>
      <c r="K237">
        <v>0.36767534374788802</v>
      </c>
      <c r="L237" t="s">
        <v>2</v>
      </c>
      <c r="M237" s="3">
        <v>2.9163683294776499</v>
      </c>
    </row>
    <row r="238" spans="1:13" x14ac:dyDescent="0.2">
      <c r="A238" t="s">
        <v>239</v>
      </c>
      <c r="B238" s="2">
        <v>-0.291880299659111</v>
      </c>
      <c r="C238">
        <v>0.773150175192305</v>
      </c>
      <c r="D238" t="s">
        <v>2</v>
      </c>
      <c r="E238" s="3">
        <v>1.67360460175965</v>
      </c>
      <c r="F238" s="2">
        <v>-0.102181963854328</v>
      </c>
      <c r="H238" t="s">
        <v>2</v>
      </c>
      <c r="I238" s="3">
        <v>1.73427828312395</v>
      </c>
      <c r="J238" s="2">
        <v>-0.234172486344153</v>
      </c>
      <c r="K238">
        <v>0.66557092700387699</v>
      </c>
      <c r="L238" t="s">
        <v>2</v>
      </c>
      <c r="M238" s="3">
        <v>4.5323784991490896</v>
      </c>
    </row>
    <row r="239" spans="1:13" x14ac:dyDescent="0.2">
      <c r="A239" t="s">
        <v>240</v>
      </c>
      <c r="B239" s="2">
        <v>-0.27159078556608501</v>
      </c>
      <c r="C239">
        <v>0.44491095501829098</v>
      </c>
      <c r="D239" t="s">
        <v>2</v>
      </c>
      <c r="E239" s="3">
        <v>14.1928788807641</v>
      </c>
      <c r="F239" s="2">
        <v>-0.20102617714423701</v>
      </c>
      <c r="G239">
        <v>0.36101156493641001</v>
      </c>
      <c r="H239" t="s">
        <v>2</v>
      </c>
      <c r="I239" s="3">
        <v>13.5577978927519</v>
      </c>
      <c r="J239" s="2">
        <v>-0.19397883224385901</v>
      </c>
      <c r="K239">
        <v>0.35908828466473303</v>
      </c>
      <c r="L239" t="s">
        <v>2</v>
      </c>
      <c r="M239" s="3">
        <v>27.218407550744899</v>
      </c>
    </row>
    <row r="240" spans="1:13" x14ac:dyDescent="0.2">
      <c r="A240" t="s">
        <v>241</v>
      </c>
      <c r="B240" s="2">
        <v>-4.0744442230174503E-2</v>
      </c>
      <c r="C240">
        <v>0.89972884070417702</v>
      </c>
      <c r="D240" t="s">
        <v>2</v>
      </c>
      <c r="E240" s="3">
        <v>42738.857903230302</v>
      </c>
      <c r="F240" s="2">
        <v>-0.11199144259919799</v>
      </c>
      <c r="G240">
        <v>0.207022649452547</v>
      </c>
      <c r="H240" t="s">
        <v>2</v>
      </c>
      <c r="I240" s="3">
        <v>40168.167970182803</v>
      </c>
      <c r="J240" s="2">
        <v>-1.0551937852601801E-2</v>
      </c>
      <c r="K240">
        <v>0.96027226035374202</v>
      </c>
      <c r="L240" t="s">
        <v>2</v>
      </c>
      <c r="M240" s="3">
        <v>36756.496979092997</v>
      </c>
    </row>
    <row r="241" spans="1:13" x14ac:dyDescent="0.2">
      <c r="A241" t="s">
        <v>242</v>
      </c>
      <c r="B241" s="2">
        <v>-5.8898062948103097E-2</v>
      </c>
      <c r="C241">
        <v>0.89597549939249499</v>
      </c>
      <c r="D241" t="s">
        <v>2</v>
      </c>
      <c r="E241" s="3">
        <v>52.267397642734799</v>
      </c>
      <c r="F241" s="2">
        <v>9.5847308141014701E-4</v>
      </c>
      <c r="G241">
        <v>0.995176103662055</v>
      </c>
      <c r="H241" t="s">
        <v>2</v>
      </c>
      <c r="I241" s="3">
        <v>29.278408918723802</v>
      </c>
      <c r="J241" s="2">
        <v>-0.175428389019817</v>
      </c>
      <c r="K241">
        <v>0.26981546400792</v>
      </c>
      <c r="L241" t="s">
        <v>2</v>
      </c>
      <c r="M241" s="3">
        <v>53.664373359041697</v>
      </c>
    </row>
    <row r="242" spans="1:13" x14ac:dyDescent="0.2">
      <c r="A242" t="s">
        <v>243</v>
      </c>
      <c r="B242" s="2">
        <v>2.77069382153582E-2</v>
      </c>
      <c r="C242">
        <v>0.915754554472195</v>
      </c>
      <c r="D242" t="s">
        <v>2</v>
      </c>
      <c r="E242" s="3">
        <v>12607.741605806499</v>
      </c>
      <c r="F242" s="2">
        <v>-0.16263160484708999</v>
      </c>
      <c r="G242">
        <v>3.3554058846563997E-2</v>
      </c>
      <c r="H242" t="s">
        <v>2</v>
      </c>
      <c r="I242" s="3">
        <v>11178.6876299914</v>
      </c>
      <c r="J242" s="2">
        <v>-1.45072863465088E-2</v>
      </c>
      <c r="K242">
        <v>0.94103301337202805</v>
      </c>
      <c r="L242" t="s">
        <v>2</v>
      </c>
      <c r="M242" s="3">
        <v>5312.5597325162698</v>
      </c>
    </row>
    <row r="243" spans="1:13" x14ac:dyDescent="0.2">
      <c r="A243" t="s">
        <v>244</v>
      </c>
      <c r="B243" s="2">
        <v>-6.01269717384579E-2</v>
      </c>
      <c r="C243">
        <v>0.90978920371774896</v>
      </c>
      <c r="D243" t="s">
        <v>2</v>
      </c>
      <c r="E243" s="3">
        <v>12.042496163768099</v>
      </c>
      <c r="F243" s="2">
        <v>-0.26493279445955198</v>
      </c>
      <c r="G243">
        <v>0.268890842837815</v>
      </c>
      <c r="H243" t="s">
        <v>2</v>
      </c>
      <c r="I243" s="3">
        <v>11.464253767434201</v>
      </c>
      <c r="J243" s="2">
        <v>4.0564012234239097E-2</v>
      </c>
      <c r="K243">
        <v>0.96193789617534398</v>
      </c>
      <c r="L243" t="s">
        <v>2</v>
      </c>
      <c r="M243" s="3">
        <v>4.6058682447216501</v>
      </c>
    </row>
    <row r="244" spans="1:13" x14ac:dyDescent="0.2">
      <c r="A244" t="s">
        <v>245</v>
      </c>
      <c r="B244" s="2">
        <v>0.254801628164741</v>
      </c>
      <c r="C244">
        <v>0.82956808650312996</v>
      </c>
      <c r="D244" t="s">
        <v>2</v>
      </c>
      <c r="E244" s="3">
        <v>1.2058773344201801</v>
      </c>
      <c r="F244" s="2">
        <v>-4.0185384861049799E-2</v>
      </c>
      <c r="H244" t="s">
        <v>2</v>
      </c>
      <c r="I244" s="3">
        <v>1.8096241058209901</v>
      </c>
      <c r="J244" s="2"/>
      <c r="M244" s="3"/>
    </row>
    <row r="245" spans="1:13" x14ac:dyDescent="0.2">
      <c r="A245" t="s">
        <v>246</v>
      </c>
      <c r="B245" s="2">
        <v>4.2267218193684099E-2</v>
      </c>
      <c r="C245">
        <v>0.93156358956376195</v>
      </c>
      <c r="D245" t="s">
        <v>2</v>
      </c>
      <c r="E245" s="3">
        <v>32.360610113376097</v>
      </c>
      <c r="F245" s="2">
        <v>0.28045527661221298</v>
      </c>
      <c r="G245">
        <v>0.60937740782566996</v>
      </c>
      <c r="H245" t="s">
        <v>2</v>
      </c>
      <c r="I245" s="3">
        <v>19.415411427356901</v>
      </c>
      <c r="J245" s="2">
        <v>-8.4608364174464296E-2</v>
      </c>
      <c r="K245">
        <v>0.81879722138073197</v>
      </c>
      <c r="L245" t="s">
        <v>2</v>
      </c>
      <c r="M245" s="3">
        <v>16.481545607638001</v>
      </c>
    </row>
    <row r="246" spans="1:13" x14ac:dyDescent="0.2">
      <c r="A246" t="s">
        <v>247</v>
      </c>
      <c r="B246" s="2">
        <v>1.26788003031514E-3</v>
      </c>
      <c r="C246">
        <v>0.99780924226462797</v>
      </c>
      <c r="D246" t="s">
        <v>2</v>
      </c>
      <c r="E246" s="3">
        <v>42.760524348865701</v>
      </c>
      <c r="F246" s="2">
        <v>1.26186121332742E-2</v>
      </c>
      <c r="G246">
        <v>0.943961584600019</v>
      </c>
      <c r="H246" t="s">
        <v>2</v>
      </c>
      <c r="I246" s="3">
        <v>31.822546805304199</v>
      </c>
      <c r="J246" s="2"/>
      <c r="M246" s="3"/>
    </row>
    <row r="247" spans="1:13" x14ac:dyDescent="0.2">
      <c r="A247" t="s">
        <v>248</v>
      </c>
      <c r="B247" s="2">
        <v>-1.5526838559458399E-2</v>
      </c>
      <c r="C247">
        <v>0.95654369085909097</v>
      </c>
      <c r="D247" t="s">
        <v>2</v>
      </c>
      <c r="E247" s="3">
        <v>32555.236125494801</v>
      </c>
      <c r="F247" s="2">
        <v>-0.126322900041134</v>
      </c>
      <c r="G247">
        <v>0.105512088386126</v>
      </c>
      <c r="H247" t="s">
        <v>2</v>
      </c>
      <c r="I247" s="3">
        <v>31582.935106699599</v>
      </c>
      <c r="J247" s="2">
        <v>-7.9276687575004598E-2</v>
      </c>
      <c r="K247">
        <v>0.44964217610295099</v>
      </c>
      <c r="L247" t="s">
        <v>2</v>
      </c>
      <c r="M247" s="3">
        <v>30092.486599290402</v>
      </c>
    </row>
    <row r="248" spans="1:13" x14ac:dyDescent="0.2">
      <c r="A248" t="s">
        <v>249</v>
      </c>
      <c r="B248" s="2">
        <v>-0.13942799640634801</v>
      </c>
      <c r="C248">
        <v>0.45123398337494602</v>
      </c>
      <c r="D248" t="s">
        <v>2</v>
      </c>
      <c r="E248" s="3">
        <v>2021.9732883896199</v>
      </c>
      <c r="F248" s="2">
        <v>-7.0672565784881999E-2</v>
      </c>
      <c r="G248">
        <v>0.44406680410551003</v>
      </c>
      <c r="H248" t="s">
        <v>2</v>
      </c>
      <c r="I248" s="3">
        <v>1555.06064332557</v>
      </c>
      <c r="J248" s="2">
        <v>-0.103313118829353</v>
      </c>
      <c r="K248">
        <v>0.31367638561766298</v>
      </c>
      <c r="L248" t="s">
        <v>2</v>
      </c>
      <c r="M248" s="3">
        <v>1848.8646068985499</v>
      </c>
    </row>
    <row r="249" spans="1:13" x14ac:dyDescent="0.2">
      <c r="A249" t="s">
        <v>250</v>
      </c>
      <c r="B249" s="2">
        <v>-0.27105780522113698</v>
      </c>
      <c r="C249">
        <v>0.45476853983329801</v>
      </c>
      <c r="D249" t="s">
        <v>2</v>
      </c>
      <c r="E249" s="3">
        <v>13.7739685765447</v>
      </c>
      <c r="F249" s="2">
        <v>-0.222446433107059</v>
      </c>
      <c r="G249">
        <v>0.42885240983619199</v>
      </c>
      <c r="H249" t="s">
        <v>2</v>
      </c>
      <c r="I249" s="3">
        <v>6.7970171018338297</v>
      </c>
      <c r="J249" s="2">
        <v>-0.36364827092131802</v>
      </c>
      <c r="K249">
        <v>2.7073512243049401E-2</v>
      </c>
      <c r="L249" t="s">
        <v>2</v>
      </c>
      <c r="M249" s="3">
        <v>24.974217529708799</v>
      </c>
    </row>
    <row r="250" spans="1:13" x14ac:dyDescent="0.2">
      <c r="A250" t="s">
        <v>251</v>
      </c>
      <c r="B250" s="2"/>
      <c r="E250" s="3"/>
      <c r="F250" s="2"/>
      <c r="I250" s="3"/>
      <c r="J250" s="2">
        <v>-0.121059831229055</v>
      </c>
      <c r="L250" t="s">
        <v>2</v>
      </c>
      <c r="M250" s="3">
        <v>1.25124848797514</v>
      </c>
    </row>
    <row r="251" spans="1:13" x14ac:dyDescent="0.2">
      <c r="A251" t="s">
        <v>252</v>
      </c>
      <c r="B251" s="2"/>
      <c r="E251" s="3"/>
      <c r="F251" s="2">
        <v>0.12907063556832499</v>
      </c>
      <c r="H251" t="s">
        <v>2</v>
      </c>
      <c r="I251" s="3">
        <v>1.02418758187685</v>
      </c>
      <c r="J251" s="2">
        <v>-0.109792674954759</v>
      </c>
      <c r="K251">
        <v>0.90545709246393502</v>
      </c>
      <c r="L251" t="s">
        <v>2</v>
      </c>
      <c r="M251" s="3">
        <v>2.9951863134334502</v>
      </c>
    </row>
    <row r="252" spans="1:13" x14ac:dyDescent="0.2">
      <c r="A252" t="s">
        <v>253</v>
      </c>
      <c r="B252" s="2">
        <v>-0.13502702361404201</v>
      </c>
      <c r="C252">
        <v>0.78373192965463101</v>
      </c>
      <c r="D252" t="s">
        <v>2</v>
      </c>
      <c r="E252" s="3">
        <v>8.6798582116267902</v>
      </c>
      <c r="F252" s="2">
        <v>-0.20622276519639701</v>
      </c>
      <c r="H252" t="s">
        <v>2</v>
      </c>
      <c r="I252" s="3">
        <v>5.0478792480750201</v>
      </c>
      <c r="J252" s="2">
        <v>-0.16651257886697601</v>
      </c>
      <c r="K252">
        <v>0.59362781729118697</v>
      </c>
      <c r="L252" t="s">
        <v>2</v>
      </c>
      <c r="M252" s="3">
        <v>15.219530585208799</v>
      </c>
    </row>
    <row r="253" spans="1:13" x14ac:dyDescent="0.2">
      <c r="A253" t="s">
        <v>254</v>
      </c>
      <c r="B253" s="2">
        <v>-0.18590491804766199</v>
      </c>
      <c r="C253">
        <v>0.50640067185784099</v>
      </c>
      <c r="D253" t="s">
        <v>2</v>
      </c>
      <c r="E253" s="3">
        <v>29.420465977313199</v>
      </c>
      <c r="F253" s="2">
        <v>-0.189465015421862</v>
      </c>
      <c r="G253">
        <v>0.25675699661715501</v>
      </c>
      <c r="H253" t="s">
        <v>2</v>
      </c>
      <c r="I253" s="3">
        <v>25.733007270882901</v>
      </c>
      <c r="J253" s="2">
        <v>-9.7385395165137403E-2</v>
      </c>
      <c r="K253">
        <v>0.76474390393788705</v>
      </c>
      <c r="L253" t="s">
        <v>2</v>
      </c>
      <c r="M253" s="3">
        <v>33.272035293770202</v>
      </c>
    </row>
    <row r="254" spans="1:13" x14ac:dyDescent="0.2">
      <c r="A254" t="s">
        <v>255</v>
      </c>
      <c r="B254" s="2">
        <v>-0.123038583320024</v>
      </c>
      <c r="C254">
        <v>0.71104037802822995</v>
      </c>
      <c r="D254" t="s">
        <v>2</v>
      </c>
      <c r="E254" s="3">
        <v>17360.084119505598</v>
      </c>
      <c r="F254" s="2">
        <v>-0.22527905742388299</v>
      </c>
      <c r="G254">
        <v>1.4310851310454901E-2</v>
      </c>
      <c r="H254" t="s">
        <v>2</v>
      </c>
      <c r="I254" s="3">
        <v>20788.991999405502</v>
      </c>
      <c r="J254" s="2">
        <v>1.51373156929562E-2</v>
      </c>
      <c r="K254">
        <v>0.93791648448728304</v>
      </c>
      <c r="L254" t="s">
        <v>2</v>
      </c>
      <c r="M254" s="3">
        <v>14280.9552085665</v>
      </c>
    </row>
    <row r="255" spans="1:13" x14ac:dyDescent="0.2">
      <c r="A255" t="s">
        <v>256</v>
      </c>
      <c r="B255" s="2">
        <v>-4.0407851235277403E-2</v>
      </c>
      <c r="C255">
        <v>0.93669040644747004</v>
      </c>
      <c r="D255" t="s">
        <v>2</v>
      </c>
      <c r="E255" s="3">
        <v>23.276709628713199</v>
      </c>
      <c r="F255" s="2">
        <v>4.9989813080149603E-2</v>
      </c>
      <c r="G255">
        <v>0.82182182890272304</v>
      </c>
      <c r="H255" t="s">
        <v>2</v>
      </c>
      <c r="I255" s="3">
        <v>20.844486540293602</v>
      </c>
      <c r="J255" s="2">
        <v>-3.76170670811182E-2</v>
      </c>
      <c r="K255">
        <v>0.92598655460762802</v>
      </c>
      <c r="L255" t="s">
        <v>2</v>
      </c>
      <c r="M255" s="3">
        <v>18.892219377431299</v>
      </c>
    </row>
    <row r="256" spans="1:13" x14ac:dyDescent="0.2">
      <c r="A256" t="s">
        <v>257</v>
      </c>
      <c r="B256" s="2">
        <v>-0.18242640789661199</v>
      </c>
      <c r="C256">
        <v>0.40334672977999902</v>
      </c>
      <c r="D256" t="s">
        <v>2</v>
      </c>
      <c r="E256" s="3">
        <v>5238.9075196200602</v>
      </c>
      <c r="F256" s="2">
        <v>-0.225914834194897</v>
      </c>
      <c r="G256">
        <v>4.2414683471162697E-3</v>
      </c>
      <c r="H256" t="s">
        <v>2</v>
      </c>
      <c r="I256" s="3">
        <v>5703.4350031223303</v>
      </c>
      <c r="J256" s="2">
        <v>-1.6232188660135101E-2</v>
      </c>
      <c r="K256">
        <v>0.93791648448728304</v>
      </c>
      <c r="L256" t="s">
        <v>2</v>
      </c>
      <c r="M256" s="3">
        <v>3901.2125642952601</v>
      </c>
    </row>
    <row r="257" spans="1:13" x14ac:dyDescent="0.2">
      <c r="A257" t="s">
        <v>258</v>
      </c>
      <c r="B257" s="2">
        <v>9.05401777263381E-2</v>
      </c>
      <c r="C257">
        <v>0.67683936137740197</v>
      </c>
      <c r="D257" t="s">
        <v>2</v>
      </c>
      <c r="E257" s="3">
        <v>46402.078032285899</v>
      </c>
      <c r="F257" s="2">
        <v>-1.1210273364495199E-2</v>
      </c>
      <c r="G257">
        <v>0.90740469326341899</v>
      </c>
      <c r="H257" t="s">
        <v>2</v>
      </c>
      <c r="I257" s="3">
        <v>44624.139382439702</v>
      </c>
      <c r="J257" s="2">
        <v>9.2855127346581001E-4</v>
      </c>
      <c r="K257">
        <v>0.99892894233458296</v>
      </c>
      <c r="L257" t="s">
        <v>2</v>
      </c>
      <c r="M257" s="3">
        <v>44541.122010380401</v>
      </c>
    </row>
    <row r="258" spans="1:13" x14ac:dyDescent="0.2">
      <c r="A258" t="s">
        <v>259</v>
      </c>
      <c r="B258" s="2">
        <v>-4.6329204525743198E-2</v>
      </c>
      <c r="C258">
        <v>0.89972884070417702</v>
      </c>
      <c r="D258" t="s">
        <v>2</v>
      </c>
      <c r="E258" s="3">
        <v>82.374819228174502</v>
      </c>
      <c r="F258" s="2">
        <v>-0.12755874756454699</v>
      </c>
      <c r="G258">
        <v>0.35273582281836102</v>
      </c>
      <c r="H258" t="s">
        <v>2</v>
      </c>
      <c r="I258" s="3">
        <v>44.345882250897603</v>
      </c>
      <c r="J258" s="2">
        <v>-0.26839691960290801</v>
      </c>
      <c r="K258">
        <v>7.2277652509844604E-3</v>
      </c>
      <c r="L258" t="s">
        <v>2</v>
      </c>
      <c r="M258" s="3">
        <v>111.594347480574</v>
      </c>
    </row>
    <row r="259" spans="1:13" x14ac:dyDescent="0.2">
      <c r="A259" t="s">
        <v>260</v>
      </c>
      <c r="B259" s="2">
        <v>1.2703898942228E-2</v>
      </c>
      <c r="C259">
        <v>0.96979612082656197</v>
      </c>
      <c r="D259" t="s">
        <v>2</v>
      </c>
      <c r="E259" s="3">
        <v>11124.337871297899</v>
      </c>
      <c r="F259" s="2">
        <v>-0.143217886474791</v>
      </c>
      <c r="G259">
        <v>6.9788530256460396E-2</v>
      </c>
      <c r="H259" t="s">
        <v>2</v>
      </c>
      <c r="I259" s="3">
        <v>9582.78291370031</v>
      </c>
      <c r="J259" s="2">
        <v>-0.150890130833781</v>
      </c>
      <c r="K259">
        <v>0.22027379427611399</v>
      </c>
      <c r="L259" t="s">
        <v>2</v>
      </c>
      <c r="M259" s="3">
        <v>4583.9740184767297</v>
      </c>
    </row>
    <row r="260" spans="1:13" x14ac:dyDescent="0.2">
      <c r="A260" t="s">
        <v>261</v>
      </c>
      <c r="B260" s="2">
        <v>9.6637989881534006E-2</v>
      </c>
      <c r="C260">
        <v>0.76401881355801904</v>
      </c>
      <c r="D260" t="s">
        <v>2</v>
      </c>
      <c r="E260" s="3">
        <v>48.5279267798295</v>
      </c>
      <c r="F260" s="2">
        <v>-9.6635330042928805E-2</v>
      </c>
      <c r="G260">
        <v>0.56231249145703999</v>
      </c>
      <c r="H260" t="s">
        <v>2</v>
      </c>
      <c r="I260" s="3">
        <v>34.078895533620603</v>
      </c>
      <c r="J260" s="2">
        <v>-0.207286569906765</v>
      </c>
      <c r="K260">
        <v>0.314784525128532</v>
      </c>
      <c r="L260" t="s">
        <v>2</v>
      </c>
      <c r="M260" s="3">
        <v>28.562619479607001</v>
      </c>
    </row>
    <row r="261" spans="1:13" x14ac:dyDescent="0.2">
      <c r="A261" t="s">
        <v>262</v>
      </c>
      <c r="B261" s="2">
        <v>0.123945613385716</v>
      </c>
      <c r="C261">
        <v>0.54229636681815097</v>
      </c>
      <c r="D261" t="s">
        <v>2</v>
      </c>
      <c r="E261" s="3">
        <v>351.33019638325402</v>
      </c>
      <c r="F261" s="2">
        <v>0.139128575529301</v>
      </c>
      <c r="G261">
        <v>0.12922258253956301</v>
      </c>
      <c r="H261" t="s">
        <v>2</v>
      </c>
      <c r="I261" s="3">
        <v>363.861360102427</v>
      </c>
      <c r="J261" s="2">
        <v>-6.9414974452229796E-3</v>
      </c>
      <c r="K261">
        <v>0.97383978223914203</v>
      </c>
      <c r="L261" t="s">
        <v>2</v>
      </c>
      <c r="M261" s="3">
        <v>536.10210177097304</v>
      </c>
    </row>
    <row r="262" spans="1:13" x14ac:dyDescent="0.2">
      <c r="A262" t="s">
        <v>263</v>
      </c>
      <c r="B262" s="2">
        <v>-8.9658229999883696E-2</v>
      </c>
      <c r="C262">
        <v>0.69325056343764901</v>
      </c>
      <c r="D262" t="s">
        <v>2</v>
      </c>
      <c r="E262" s="3">
        <v>811.52429072663494</v>
      </c>
      <c r="F262" s="2">
        <v>-0.10733436320482</v>
      </c>
      <c r="G262">
        <v>0.21085428111110699</v>
      </c>
      <c r="H262" t="s">
        <v>2</v>
      </c>
      <c r="I262" s="3">
        <v>843.82847389532003</v>
      </c>
      <c r="J262" s="2">
        <v>-0.119500953207703</v>
      </c>
      <c r="K262">
        <v>0.20696691720171301</v>
      </c>
      <c r="L262" t="s">
        <v>2</v>
      </c>
      <c r="M262" s="3">
        <v>1159.6368821194801</v>
      </c>
    </row>
    <row r="263" spans="1:13" x14ac:dyDescent="0.2">
      <c r="A263" t="s">
        <v>264</v>
      </c>
      <c r="B263" s="2">
        <v>-0.15564871229400001</v>
      </c>
      <c r="C263">
        <v>0.71104037802822995</v>
      </c>
      <c r="D263" t="s">
        <v>2</v>
      </c>
      <c r="E263" s="3">
        <v>15.0420163866469</v>
      </c>
      <c r="F263" s="2">
        <v>3.52592411280232E-2</v>
      </c>
      <c r="G263">
        <v>0.87569323566576596</v>
      </c>
      <c r="H263" t="s">
        <v>2</v>
      </c>
      <c r="I263" s="3">
        <v>15.123639386530501</v>
      </c>
      <c r="J263" s="2">
        <v>-0.15649953024272201</v>
      </c>
      <c r="K263">
        <v>0.51051298364197295</v>
      </c>
      <c r="L263" t="s">
        <v>2</v>
      </c>
      <c r="M263" s="3">
        <v>21.945807425522698</v>
      </c>
    </row>
    <row r="264" spans="1:13" x14ac:dyDescent="0.2">
      <c r="A264" t="s">
        <v>265</v>
      </c>
      <c r="B264" s="2">
        <v>-0.140629928007282</v>
      </c>
      <c r="C264">
        <v>0.68908045852800703</v>
      </c>
      <c r="D264" t="s">
        <v>2</v>
      </c>
      <c r="E264" s="3">
        <v>114.56054905932</v>
      </c>
      <c r="F264" s="2">
        <v>-0.105434533400596</v>
      </c>
      <c r="G264">
        <v>0.36760833711185698</v>
      </c>
      <c r="H264" t="s">
        <v>2</v>
      </c>
      <c r="I264" s="3">
        <v>119.33798476147901</v>
      </c>
      <c r="J264" s="2">
        <v>-4.2236477188310001E-2</v>
      </c>
      <c r="K264">
        <v>0.89556738518719003</v>
      </c>
      <c r="L264" t="s">
        <v>2</v>
      </c>
      <c r="M264" s="3">
        <v>156.59795009397999</v>
      </c>
    </row>
    <row r="265" spans="1:13" x14ac:dyDescent="0.2">
      <c r="A265" t="s">
        <v>266</v>
      </c>
      <c r="B265" s="2">
        <v>0.173224069163806</v>
      </c>
      <c r="C265">
        <v>0.40334672977999902</v>
      </c>
      <c r="D265" t="s">
        <v>2</v>
      </c>
      <c r="E265" s="3">
        <v>136.74870179659601</v>
      </c>
      <c r="F265" s="2">
        <v>0.18733965196815</v>
      </c>
      <c r="G265">
        <v>4.7706539623395001E-2</v>
      </c>
      <c r="H265" t="s">
        <v>2</v>
      </c>
      <c r="I265" s="3">
        <v>125.430880513476</v>
      </c>
      <c r="J265" s="2">
        <v>0.169005794140063</v>
      </c>
      <c r="K265">
        <v>0.154094710951964</v>
      </c>
      <c r="L265" t="s">
        <v>2</v>
      </c>
      <c r="M265" s="3">
        <v>297.153295914517</v>
      </c>
    </row>
    <row r="266" spans="1:13" x14ac:dyDescent="0.2">
      <c r="A266" t="s">
        <v>267</v>
      </c>
      <c r="B266" s="2">
        <v>-0.11735714372310101</v>
      </c>
      <c r="C266">
        <v>0.66637597268234405</v>
      </c>
      <c r="D266" t="s">
        <v>2</v>
      </c>
      <c r="E266" s="3">
        <v>382.78306093966899</v>
      </c>
      <c r="F266" s="2">
        <v>-0.122998571521064</v>
      </c>
      <c r="G266">
        <v>0.182801462085279</v>
      </c>
      <c r="H266" t="s">
        <v>2</v>
      </c>
      <c r="I266" s="3">
        <v>360.40542636400102</v>
      </c>
      <c r="J266" s="2">
        <v>4.9619314027738101E-2</v>
      </c>
      <c r="K266">
        <v>0.75524951528908202</v>
      </c>
      <c r="L266" t="s">
        <v>2</v>
      </c>
      <c r="M266" s="3">
        <v>730.79768182776502</v>
      </c>
    </row>
    <row r="267" spans="1:13" x14ac:dyDescent="0.2">
      <c r="A267" t="s">
        <v>268</v>
      </c>
      <c r="B267" s="2">
        <v>-3.1288323633935002E-2</v>
      </c>
      <c r="C267">
        <v>0.91007272366914904</v>
      </c>
      <c r="D267" t="s">
        <v>2</v>
      </c>
      <c r="E267" s="3">
        <v>77830.992439223002</v>
      </c>
      <c r="F267" s="2">
        <v>0.15692127622080801</v>
      </c>
      <c r="G267">
        <v>5.1860316838355902E-2</v>
      </c>
      <c r="H267" t="s">
        <v>2</v>
      </c>
      <c r="I267" s="3">
        <v>60263.1774451807</v>
      </c>
      <c r="J267" s="2">
        <v>-2.6869101625020199E-3</v>
      </c>
      <c r="K267">
        <v>0.99600097155434397</v>
      </c>
      <c r="L267" t="s">
        <v>2</v>
      </c>
      <c r="M267" s="3">
        <v>73057.167689021095</v>
      </c>
    </row>
    <row r="268" spans="1:13" x14ac:dyDescent="0.2">
      <c r="A268" t="s">
        <v>269</v>
      </c>
      <c r="B268" s="2">
        <v>-0.14997486183929301</v>
      </c>
      <c r="C268">
        <v>0.42670356939840598</v>
      </c>
      <c r="D268" t="s">
        <v>2</v>
      </c>
      <c r="E268" s="3">
        <v>1554.0644735974599</v>
      </c>
      <c r="F268" s="2">
        <v>-0.15866559350818199</v>
      </c>
      <c r="G268">
        <v>5.3101314859977301E-2</v>
      </c>
      <c r="H268" t="s">
        <v>2</v>
      </c>
      <c r="I268" s="3">
        <v>1340.5587331458801</v>
      </c>
      <c r="J268" s="2">
        <v>-0.23993909348460599</v>
      </c>
      <c r="K268">
        <v>9.82394224041514E-2</v>
      </c>
      <c r="L268" t="s">
        <v>2</v>
      </c>
      <c r="M268" s="3">
        <v>1656.2366737549801</v>
      </c>
    </row>
    <row r="269" spans="1:13" x14ac:dyDescent="0.2">
      <c r="A269" t="s">
        <v>270</v>
      </c>
      <c r="B269" s="2">
        <v>-0.162736116563998</v>
      </c>
      <c r="C269">
        <v>0.51037661709204496</v>
      </c>
      <c r="D269" t="s">
        <v>2</v>
      </c>
      <c r="E269" s="3">
        <v>402.61101124795101</v>
      </c>
      <c r="F269" s="2">
        <v>-0.27407440609830602</v>
      </c>
      <c r="G269">
        <v>2.16734200347938E-3</v>
      </c>
      <c r="H269" t="s">
        <v>2</v>
      </c>
      <c r="I269" s="3">
        <v>236.17181875156899</v>
      </c>
      <c r="J269" s="2">
        <v>-0.220652650703211</v>
      </c>
      <c r="K269">
        <v>5.4476210998236997E-2</v>
      </c>
      <c r="L269" t="s">
        <v>2</v>
      </c>
      <c r="M269" s="3">
        <v>547.22534605833403</v>
      </c>
    </row>
    <row r="270" spans="1:13" x14ac:dyDescent="0.2">
      <c r="A270" t="s">
        <v>271</v>
      </c>
      <c r="B270" s="2">
        <v>-0.15092443080759699</v>
      </c>
      <c r="C270">
        <v>0.68908045852800703</v>
      </c>
      <c r="D270" t="s">
        <v>2</v>
      </c>
      <c r="E270" s="3">
        <v>27.243647744116402</v>
      </c>
      <c r="F270" s="2">
        <v>-0.158873834489759</v>
      </c>
      <c r="G270">
        <v>0.35714191007266999</v>
      </c>
      <c r="H270" t="s">
        <v>2</v>
      </c>
      <c r="I270" s="3">
        <v>21.4141465876335</v>
      </c>
      <c r="J270" s="2">
        <v>-2.9760922520843201E-2</v>
      </c>
      <c r="K270">
        <v>0.97118358212880196</v>
      </c>
      <c r="L270" t="s">
        <v>2</v>
      </c>
      <c r="M270" s="3">
        <v>4.9558537219730203</v>
      </c>
    </row>
    <row r="271" spans="1:13" x14ac:dyDescent="0.2">
      <c r="A271" t="s">
        <v>272</v>
      </c>
      <c r="B271" s="2">
        <v>0.27203605363297401</v>
      </c>
      <c r="C271">
        <v>8.33867688641802E-2</v>
      </c>
      <c r="D271" t="s">
        <v>2</v>
      </c>
      <c r="E271" s="3">
        <v>44354.914401669397</v>
      </c>
      <c r="F271" s="2">
        <v>0.962213292672908</v>
      </c>
      <c r="G271" s="1">
        <v>9.4695121477921501E-29</v>
      </c>
      <c r="H271" t="s">
        <v>37</v>
      </c>
      <c r="I271" s="3">
        <v>22141.054189838898</v>
      </c>
      <c r="J271" s="2">
        <v>0.402807843636036</v>
      </c>
      <c r="K271" s="1">
        <v>3.6479919837235598E-11</v>
      </c>
      <c r="L271" t="s">
        <v>37</v>
      </c>
      <c r="M271" s="3">
        <v>54460.786378419703</v>
      </c>
    </row>
    <row r="272" spans="1:13" x14ac:dyDescent="0.2">
      <c r="A272" t="s">
        <v>273</v>
      </c>
      <c r="B272" s="2">
        <v>-0.128378633144305</v>
      </c>
      <c r="C272">
        <v>0.751272819535166</v>
      </c>
      <c r="D272" t="s">
        <v>2</v>
      </c>
      <c r="E272" s="3">
        <v>3797.8774842744301</v>
      </c>
      <c r="F272" s="2">
        <v>2.1369547464059301E-2</v>
      </c>
      <c r="G272">
        <v>0.86557298784849801</v>
      </c>
      <c r="H272" t="s">
        <v>2</v>
      </c>
      <c r="I272" s="3">
        <v>2890.9915153125598</v>
      </c>
      <c r="J272" s="2">
        <v>4.1360464851001998E-2</v>
      </c>
      <c r="K272">
        <v>0.82794785999147702</v>
      </c>
      <c r="L272" t="s">
        <v>2</v>
      </c>
      <c r="M272" s="3">
        <v>706.38079854594002</v>
      </c>
    </row>
    <row r="273" spans="1:13" x14ac:dyDescent="0.2">
      <c r="A273" t="s">
        <v>274</v>
      </c>
      <c r="B273" s="2">
        <v>-0.239707204289343</v>
      </c>
      <c r="C273">
        <v>0.55461847503877704</v>
      </c>
      <c r="D273" t="s">
        <v>2</v>
      </c>
      <c r="E273" s="3">
        <v>76.549525674953202</v>
      </c>
      <c r="F273" s="2">
        <v>-0.27709332118565599</v>
      </c>
      <c r="G273">
        <v>7.2759477224637395E-2</v>
      </c>
      <c r="H273" t="s">
        <v>2</v>
      </c>
      <c r="I273" s="3">
        <v>61.313869870873503</v>
      </c>
      <c r="J273" s="2">
        <v>-0.20355026342459001</v>
      </c>
      <c r="K273">
        <v>0.453618111221817</v>
      </c>
      <c r="L273" t="s">
        <v>2</v>
      </c>
      <c r="M273" s="3">
        <v>14.467409341331001</v>
      </c>
    </row>
    <row r="274" spans="1:13" x14ac:dyDescent="0.2">
      <c r="A274" t="s">
        <v>275</v>
      </c>
      <c r="B274" s="2">
        <v>-0.17477437502358101</v>
      </c>
      <c r="C274">
        <v>0.47594212147037301</v>
      </c>
      <c r="D274" t="s">
        <v>2</v>
      </c>
      <c r="E274" s="3">
        <v>452.937248537161</v>
      </c>
      <c r="F274" s="2">
        <v>-0.14162702305476499</v>
      </c>
      <c r="G274">
        <v>0.152363504287686</v>
      </c>
      <c r="H274" t="s">
        <v>2</v>
      </c>
      <c r="I274" s="3">
        <v>388.48513142362702</v>
      </c>
      <c r="J274" s="2">
        <v>-0.14881277023014799</v>
      </c>
      <c r="K274">
        <v>0.25449107499815399</v>
      </c>
      <c r="L274" t="s">
        <v>2</v>
      </c>
      <c r="M274" s="3">
        <v>685.77744748795499</v>
      </c>
    </row>
    <row r="275" spans="1:13" x14ac:dyDescent="0.2">
      <c r="A275" t="s">
        <v>276</v>
      </c>
      <c r="B275" s="2">
        <v>0.12816770208831299</v>
      </c>
      <c r="C275">
        <v>0.84663733570472899</v>
      </c>
      <c r="D275" t="s">
        <v>2</v>
      </c>
      <c r="E275" s="3">
        <v>5.7900621276760802</v>
      </c>
      <c r="F275" s="2">
        <v>-4.1248419557777102E-3</v>
      </c>
      <c r="H275" t="s">
        <v>2</v>
      </c>
      <c r="I275" s="3">
        <v>4.0251062167374698</v>
      </c>
      <c r="J275" s="2">
        <v>-0.138606987474828</v>
      </c>
      <c r="K275">
        <v>0.74175746038301305</v>
      </c>
      <c r="L275" t="s">
        <v>2</v>
      </c>
      <c r="M275" s="3">
        <v>10.1324844106952</v>
      </c>
    </row>
    <row r="276" spans="1:13" x14ac:dyDescent="0.2">
      <c r="A276" t="s">
        <v>277</v>
      </c>
      <c r="B276" s="2">
        <v>-0.18196246345359199</v>
      </c>
      <c r="C276">
        <v>0.44491095501829098</v>
      </c>
      <c r="D276" t="s">
        <v>2</v>
      </c>
      <c r="E276" s="3">
        <v>66.987702991211506</v>
      </c>
      <c r="F276" s="2">
        <v>-0.204070259092483</v>
      </c>
      <c r="G276">
        <v>0.17745225724793201</v>
      </c>
      <c r="H276" t="s">
        <v>2</v>
      </c>
      <c r="I276" s="3">
        <v>64.406134572194802</v>
      </c>
      <c r="J276" s="2">
        <v>-0.23125187485625801</v>
      </c>
      <c r="K276">
        <v>5.4476210998236997E-2</v>
      </c>
      <c r="L276" t="s">
        <v>2</v>
      </c>
      <c r="M276" s="3">
        <v>157.13852124550499</v>
      </c>
    </row>
    <row r="277" spans="1:13" x14ac:dyDescent="0.2">
      <c r="A277" t="s">
        <v>278</v>
      </c>
      <c r="B277" s="2">
        <v>4.4899215749381098E-2</v>
      </c>
      <c r="C277">
        <v>0.97993623967451904</v>
      </c>
      <c r="D277" t="s">
        <v>2</v>
      </c>
      <c r="E277" s="3">
        <v>1.2263982684011201</v>
      </c>
      <c r="F277" s="2"/>
      <c r="I277" s="3"/>
      <c r="J277" s="2">
        <v>-0.28255125920523699</v>
      </c>
      <c r="K277">
        <v>0.66557092700387699</v>
      </c>
      <c r="L277" t="s">
        <v>2</v>
      </c>
      <c r="M277" s="3">
        <v>3.4758282617471901</v>
      </c>
    </row>
    <row r="278" spans="1:13" x14ac:dyDescent="0.2">
      <c r="A278" t="s">
        <v>279</v>
      </c>
      <c r="B278" s="2">
        <v>0.46968444264544701</v>
      </c>
      <c r="C278">
        <v>0.32636038589221</v>
      </c>
      <c r="D278" t="s">
        <v>2</v>
      </c>
      <c r="E278" s="3">
        <v>5.54696860497911</v>
      </c>
      <c r="F278" s="2">
        <v>0.32371473785286098</v>
      </c>
      <c r="G278">
        <v>0.26930345244284598</v>
      </c>
      <c r="H278" t="s">
        <v>2</v>
      </c>
      <c r="I278" s="3">
        <v>6.4669301929981504</v>
      </c>
      <c r="J278" s="2">
        <v>-1.98720581316151E-3</v>
      </c>
      <c r="L278" t="s">
        <v>2</v>
      </c>
      <c r="M278" s="3">
        <v>1.9630426482363299</v>
      </c>
    </row>
    <row r="279" spans="1:13" x14ac:dyDescent="0.2">
      <c r="A279" t="s">
        <v>280</v>
      </c>
      <c r="B279" s="2">
        <v>0.39342307364752799</v>
      </c>
      <c r="C279">
        <v>0.18662645227528599</v>
      </c>
      <c r="D279" t="s">
        <v>2</v>
      </c>
      <c r="E279" s="3">
        <v>12.780123503178199</v>
      </c>
      <c r="F279" s="2">
        <v>0.22243027738273399</v>
      </c>
      <c r="G279">
        <v>0.25675699661715501</v>
      </c>
      <c r="H279" t="s">
        <v>2</v>
      </c>
      <c r="I279" s="3">
        <v>16.671489543121702</v>
      </c>
      <c r="J279" s="2">
        <v>0.200126504682134</v>
      </c>
      <c r="K279">
        <v>0.78216527907148004</v>
      </c>
      <c r="L279" t="s">
        <v>2</v>
      </c>
      <c r="M279" s="3">
        <v>4.1600081096096702</v>
      </c>
    </row>
    <row r="280" spans="1:13" x14ac:dyDescent="0.2">
      <c r="A280" t="s">
        <v>281</v>
      </c>
      <c r="B280" s="2"/>
      <c r="E280" s="3"/>
      <c r="F280" s="2">
        <v>0.22090164720512601</v>
      </c>
      <c r="H280" t="s">
        <v>2</v>
      </c>
      <c r="I280" s="3">
        <v>2.0317381832153898</v>
      </c>
      <c r="J280" s="2"/>
      <c r="M280" s="3"/>
    </row>
    <row r="281" spans="1:13" x14ac:dyDescent="0.2">
      <c r="A281" t="s">
        <v>282</v>
      </c>
      <c r="B281" s="2"/>
      <c r="E281" s="3"/>
      <c r="F281" s="2">
        <v>0.215085225200532</v>
      </c>
      <c r="H281" t="s">
        <v>2</v>
      </c>
      <c r="I281" s="3">
        <v>1.31351438729823</v>
      </c>
      <c r="J281" s="2"/>
      <c r="M281" s="3"/>
    </row>
    <row r="282" spans="1:13" x14ac:dyDescent="0.2">
      <c r="A282" t="s">
        <v>283</v>
      </c>
      <c r="B282" s="2">
        <v>0.58098150392046699</v>
      </c>
      <c r="C282">
        <v>0.162913418161553</v>
      </c>
      <c r="D282" t="s">
        <v>2</v>
      </c>
      <c r="E282" s="3">
        <v>5.6315460644837803</v>
      </c>
      <c r="F282" s="2">
        <v>0.12667870719929999</v>
      </c>
      <c r="G282">
        <v>0.68735015020537205</v>
      </c>
      <c r="H282" t="s">
        <v>2</v>
      </c>
      <c r="I282" s="3">
        <v>7.5878279654020799</v>
      </c>
      <c r="J282" s="2">
        <v>-3.5004363631620503E-2</v>
      </c>
      <c r="L282" t="s">
        <v>2</v>
      </c>
      <c r="M282" s="3">
        <v>2.3491896316773602</v>
      </c>
    </row>
    <row r="283" spans="1:13" x14ac:dyDescent="0.2">
      <c r="A283" t="s">
        <v>284</v>
      </c>
      <c r="B283" s="2">
        <v>-0.53539626649155403</v>
      </c>
      <c r="C283">
        <v>0.46096472341704797</v>
      </c>
      <c r="D283" t="s">
        <v>2</v>
      </c>
      <c r="E283" s="3">
        <v>2.5035448787957502</v>
      </c>
      <c r="F283" s="2">
        <v>0.15132423672839801</v>
      </c>
      <c r="H283" t="s">
        <v>2</v>
      </c>
      <c r="I283" s="3">
        <v>2.9091857465137898</v>
      </c>
      <c r="J283" s="2">
        <v>-0.32713196071578299</v>
      </c>
      <c r="K283">
        <v>0.58793583090302803</v>
      </c>
      <c r="L283" t="s">
        <v>2</v>
      </c>
      <c r="M283" s="3">
        <v>4.2028622681222201</v>
      </c>
    </row>
    <row r="284" spans="1:13" x14ac:dyDescent="0.2">
      <c r="A284" t="s">
        <v>285</v>
      </c>
      <c r="B284" s="2">
        <v>7.6362389719475607E-2</v>
      </c>
      <c r="C284">
        <v>0.76999396241655105</v>
      </c>
      <c r="D284" t="s">
        <v>2</v>
      </c>
      <c r="E284" s="3">
        <v>409.194461244016</v>
      </c>
      <c r="F284" s="2">
        <v>4.92069447317839E-2</v>
      </c>
      <c r="G284">
        <v>0.70820962095341</v>
      </c>
      <c r="H284" t="s">
        <v>2</v>
      </c>
      <c r="I284" s="3">
        <v>247.36635477098801</v>
      </c>
      <c r="J284" s="2">
        <v>0.107656264676588</v>
      </c>
      <c r="K284">
        <v>0.42725724547795202</v>
      </c>
      <c r="L284" t="s">
        <v>2</v>
      </c>
      <c r="M284" s="3">
        <v>274.46601545654403</v>
      </c>
    </row>
    <row r="285" spans="1:13" x14ac:dyDescent="0.2">
      <c r="A285" t="s">
        <v>286</v>
      </c>
      <c r="B285" s="2">
        <v>-2.1998344964107599E-2</v>
      </c>
      <c r="C285">
        <v>0.94262026572739899</v>
      </c>
      <c r="D285" t="s">
        <v>2</v>
      </c>
      <c r="E285" s="3">
        <v>5315.0079230727097</v>
      </c>
      <c r="F285" s="2">
        <v>-6.7867373776430998E-2</v>
      </c>
      <c r="G285">
        <v>0.43299061286260698</v>
      </c>
      <c r="H285" t="s">
        <v>2</v>
      </c>
      <c r="I285" s="3">
        <v>3442.7785975281199</v>
      </c>
      <c r="J285" s="2">
        <v>0.16321200129902699</v>
      </c>
      <c r="K285">
        <v>0.134133572098693</v>
      </c>
      <c r="L285" t="s">
        <v>2</v>
      </c>
      <c r="M285" s="3">
        <v>3370.2967666234799</v>
      </c>
    </row>
    <row r="286" spans="1:13" x14ac:dyDescent="0.2">
      <c r="A286" t="s">
        <v>287</v>
      </c>
      <c r="B286" s="2">
        <v>-6.9646670036308297E-2</v>
      </c>
      <c r="C286">
        <v>0.90278001016380405</v>
      </c>
      <c r="D286" t="s">
        <v>2</v>
      </c>
      <c r="E286" s="3">
        <v>10.8271755288809</v>
      </c>
      <c r="F286" s="2">
        <v>9.2608802257247602E-2</v>
      </c>
      <c r="G286">
        <v>0.76688975851099805</v>
      </c>
      <c r="H286" t="s">
        <v>2</v>
      </c>
      <c r="I286" s="3">
        <v>9.1005970135502796</v>
      </c>
      <c r="J286" s="2">
        <v>1.91629077424754E-2</v>
      </c>
      <c r="K286">
        <v>0.97383978223914203</v>
      </c>
      <c r="L286" t="s">
        <v>2</v>
      </c>
      <c r="M286" s="3">
        <v>11.8639794896926</v>
      </c>
    </row>
    <row r="287" spans="1:13" x14ac:dyDescent="0.2">
      <c r="A287" t="s">
        <v>288</v>
      </c>
      <c r="B287" s="2">
        <v>-0.10429641085698001</v>
      </c>
      <c r="C287">
        <v>0.73448986447951703</v>
      </c>
      <c r="D287" t="s">
        <v>2</v>
      </c>
      <c r="E287" s="3">
        <v>3270.3759816294501</v>
      </c>
      <c r="F287" s="2">
        <v>-0.258477385517494</v>
      </c>
      <c r="G287">
        <v>2.7570544545368701E-3</v>
      </c>
      <c r="H287" t="s">
        <v>2</v>
      </c>
      <c r="I287" s="3">
        <v>3534.09291520738</v>
      </c>
      <c r="J287" s="2">
        <v>-9.76750265426162E-2</v>
      </c>
      <c r="K287">
        <v>0.41236073861290201</v>
      </c>
      <c r="L287" t="s">
        <v>2</v>
      </c>
      <c r="M287" s="3">
        <v>3226.44098963023</v>
      </c>
    </row>
    <row r="288" spans="1:13" x14ac:dyDescent="0.2">
      <c r="A288" t="s">
        <v>289</v>
      </c>
      <c r="B288" s="2">
        <v>-0.154671486603493</v>
      </c>
      <c r="C288">
        <v>0.74031178603056602</v>
      </c>
      <c r="D288" t="s">
        <v>2</v>
      </c>
      <c r="E288" s="3">
        <v>9.6611471304362802</v>
      </c>
      <c r="F288" s="2">
        <v>-0.28787060952753601</v>
      </c>
      <c r="G288">
        <v>0.29207298018371602</v>
      </c>
      <c r="H288" t="s">
        <v>2</v>
      </c>
      <c r="I288" s="3">
        <v>7.8171160864821596</v>
      </c>
      <c r="J288" s="2">
        <v>6.6739737155416104E-2</v>
      </c>
      <c r="K288">
        <v>0.90180007526920603</v>
      </c>
      <c r="L288" t="s">
        <v>2</v>
      </c>
      <c r="M288" s="3">
        <v>8.19193673243457</v>
      </c>
    </row>
    <row r="289" spans="1:13" x14ac:dyDescent="0.2">
      <c r="A289" t="s">
        <v>290</v>
      </c>
      <c r="B289" s="2">
        <v>9.1716911955553593E-3</v>
      </c>
      <c r="C289">
        <v>0.983245823381935</v>
      </c>
      <c r="D289" t="s">
        <v>2</v>
      </c>
      <c r="E289" s="3">
        <v>28.526200787241201</v>
      </c>
      <c r="F289" s="2">
        <v>-2.39080318365738E-2</v>
      </c>
      <c r="G289">
        <v>0.91539713177542203</v>
      </c>
      <c r="H289" t="s">
        <v>2</v>
      </c>
      <c r="I289" s="3">
        <v>13.977082833966501</v>
      </c>
      <c r="J289" s="2">
        <v>0.171363471985049</v>
      </c>
      <c r="K289">
        <v>0.50123229654096102</v>
      </c>
      <c r="L289" t="s">
        <v>2</v>
      </c>
      <c r="M289" s="3">
        <v>19.0176464483831</v>
      </c>
    </row>
    <row r="290" spans="1:13" x14ac:dyDescent="0.2">
      <c r="A290" t="s">
        <v>291</v>
      </c>
      <c r="B290" s="2">
        <v>0.16737949603138</v>
      </c>
      <c r="C290">
        <v>0.33341611667562598</v>
      </c>
      <c r="D290" t="s">
        <v>2</v>
      </c>
      <c r="E290" s="3">
        <v>5273.4352604407904</v>
      </c>
      <c r="F290" s="2">
        <v>7.6301431980756507E-2</v>
      </c>
      <c r="G290">
        <v>0.47840064728093701</v>
      </c>
      <c r="H290" t="s">
        <v>2</v>
      </c>
      <c r="I290" s="3">
        <v>3911.1438162647</v>
      </c>
      <c r="J290" s="2">
        <v>0.24344107339750701</v>
      </c>
      <c r="K290">
        <v>7.0917813915314602E-3</v>
      </c>
      <c r="L290" t="s">
        <v>2</v>
      </c>
      <c r="M290" s="3">
        <v>3564.1170856941399</v>
      </c>
    </row>
    <row r="291" spans="1:13" x14ac:dyDescent="0.2">
      <c r="A291" t="s">
        <v>292</v>
      </c>
      <c r="B291" s="2">
        <v>-0.11847684192876499</v>
      </c>
      <c r="C291">
        <v>0.79547796946988802</v>
      </c>
      <c r="D291" t="s">
        <v>2</v>
      </c>
      <c r="E291" s="3">
        <v>15.2564548018492</v>
      </c>
      <c r="F291" s="2">
        <v>-9.7024107236727303E-2</v>
      </c>
      <c r="G291">
        <v>0.72226933244573399</v>
      </c>
      <c r="H291" t="s">
        <v>2</v>
      </c>
      <c r="I291" s="3">
        <v>9.6207169104733996</v>
      </c>
      <c r="J291" s="2">
        <v>7.3340432419449902E-2</v>
      </c>
      <c r="K291">
        <v>0.82301258216907403</v>
      </c>
      <c r="L291" t="s">
        <v>2</v>
      </c>
      <c r="M291" s="3">
        <v>19.107991127480801</v>
      </c>
    </row>
    <row r="292" spans="1:13" x14ac:dyDescent="0.2">
      <c r="A292" t="s">
        <v>293</v>
      </c>
      <c r="B292" s="2">
        <v>-0.15415592752809801</v>
      </c>
      <c r="C292">
        <v>0.51839598358718098</v>
      </c>
      <c r="D292" t="s">
        <v>2</v>
      </c>
      <c r="E292" s="3">
        <v>2651.5660754417599</v>
      </c>
      <c r="F292" s="2">
        <v>-0.23330975049168501</v>
      </c>
      <c r="G292">
        <v>5.0719048725642096E-3</v>
      </c>
      <c r="H292" t="s">
        <v>2</v>
      </c>
      <c r="I292" s="3">
        <v>2674.7710678690801</v>
      </c>
      <c r="J292" s="2">
        <v>-2.7519994258262601E-2</v>
      </c>
      <c r="K292">
        <v>0.88883442839914495</v>
      </c>
      <c r="L292" t="s">
        <v>2</v>
      </c>
      <c r="M292" s="3">
        <v>2594.3123456912299</v>
      </c>
    </row>
    <row r="293" spans="1:13" x14ac:dyDescent="0.2">
      <c r="A293" t="s">
        <v>294</v>
      </c>
      <c r="B293" s="2">
        <v>2.83915519061885E-2</v>
      </c>
      <c r="C293">
        <v>0.915754554472195</v>
      </c>
      <c r="D293" t="s">
        <v>2</v>
      </c>
      <c r="E293" s="3">
        <v>275.71131715253603</v>
      </c>
      <c r="F293" s="2">
        <v>-1.3520718024694E-2</v>
      </c>
      <c r="G293">
        <v>0.89984476578519601</v>
      </c>
      <c r="H293" t="s">
        <v>2</v>
      </c>
      <c r="I293" s="3">
        <v>232.878253325081</v>
      </c>
      <c r="J293" s="2">
        <v>3.7107320817606301E-2</v>
      </c>
      <c r="K293">
        <v>0.84327495772174299</v>
      </c>
      <c r="L293" t="s">
        <v>2</v>
      </c>
      <c r="M293" s="3">
        <v>211.86890093147801</v>
      </c>
    </row>
    <row r="294" spans="1:13" x14ac:dyDescent="0.2">
      <c r="A294" t="s">
        <v>295</v>
      </c>
      <c r="B294" s="2">
        <v>-6.4724224305676203E-2</v>
      </c>
      <c r="C294">
        <v>0.767999861476518</v>
      </c>
      <c r="D294" t="s">
        <v>2</v>
      </c>
      <c r="E294" s="3">
        <v>2059.1994268886301</v>
      </c>
      <c r="F294" s="2">
        <v>-3.6400997143433103E-2</v>
      </c>
      <c r="G294">
        <v>0.737635096577553</v>
      </c>
      <c r="H294" t="s">
        <v>2</v>
      </c>
      <c r="I294" s="3">
        <v>1725.97207391802</v>
      </c>
      <c r="J294" s="2">
        <v>8.7176555523684807E-2</v>
      </c>
      <c r="K294">
        <v>0.39352467058254598</v>
      </c>
      <c r="L294" t="s">
        <v>2</v>
      </c>
      <c r="M294" s="3">
        <v>1607.1720201857099</v>
      </c>
    </row>
    <row r="295" spans="1:13" x14ac:dyDescent="0.2">
      <c r="A295" t="s">
        <v>296</v>
      </c>
      <c r="B295" s="2">
        <v>-0.12911796896311301</v>
      </c>
      <c r="C295">
        <v>0.69325056343764901</v>
      </c>
      <c r="D295" t="s">
        <v>2</v>
      </c>
      <c r="E295" s="3">
        <v>869.31399137825395</v>
      </c>
      <c r="F295" s="2">
        <v>-0.12886772060153001</v>
      </c>
      <c r="G295">
        <v>0.17591778124813001</v>
      </c>
      <c r="H295" t="s">
        <v>2</v>
      </c>
      <c r="I295" s="3">
        <v>1276.6653426620201</v>
      </c>
      <c r="J295" s="2">
        <v>-0.13469614251114601</v>
      </c>
      <c r="K295">
        <v>0.136202476097183</v>
      </c>
      <c r="L295" t="s">
        <v>2</v>
      </c>
      <c r="M295" s="3">
        <v>1979.1365709004001</v>
      </c>
    </row>
    <row r="296" spans="1:13" x14ac:dyDescent="0.2">
      <c r="A296" t="s">
        <v>297</v>
      </c>
      <c r="B296" s="2">
        <v>-0.16104499759768501</v>
      </c>
      <c r="C296">
        <v>0.67663213446001202</v>
      </c>
      <c r="D296" t="s">
        <v>2</v>
      </c>
      <c r="E296" s="3">
        <v>7221.0227735020098</v>
      </c>
      <c r="F296" s="2">
        <v>-9.4543442677078995E-2</v>
      </c>
      <c r="G296">
        <v>0.28258762152561201</v>
      </c>
      <c r="H296" t="s">
        <v>2</v>
      </c>
      <c r="I296" s="3">
        <v>10923.034797182099</v>
      </c>
      <c r="J296" s="2">
        <v>-8.4187991255257597E-2</v>
      </c>
      <c r="K296">
        <v>0.50123229654096102</v>
      </c>
      <c r="L296" t="s">
        <v>2</v>
      </c>
      <c r="M296" s="3">
        <v>14783.3136587972</v>
      </c>
    </row>
    <row r="297" spans="1:13" x14ac:dyDescent="0.2">
      <c r="A297" t="s">
        <v>298</v>
      </c>
      <c r="B297" s="2">
        <v>0.20966356398151101</v>
      </c>
      <c r="C297">
        <v>0.44922648598069997</v>
      </c>
      <c r="D297" t="s">
        <v>2</v>
      </c>
      <c r="E297" s="3">
        <v>55.126803665452798</v>
      </c>
      <c r="F297" s="2">
        <v>0.27467168426884297</v>
      </c>
      <c r="G297">
        <v>2.4190356021096801E-2</v>
      </c>
      <c r="H297" t="s">
        <v>2</v>
      </c>
      <c r="I297" s="3">
        <v>46.887106558477797</v>
      </c>
      <c r="J297" s="2">
        <v>0.18603957561253801</v>
      </c>
      <c r="K297">
        <v>0.25660403311711</v>
      </c>
      <c r="L297" t="s">
        <v>2</v>
      </c>
      <c r="M297" s="3">
        <v>59.107067473483397</v>
      </c>
    </row>
    <row r="298" spans="1:13" x14ac:dyDescent="0.2">
      <c r="A298" t="s">
        <v>299</v>
      </c>
      <c r="B298" s="2">
        <v>0.26543302730115298</v>
      </c>
      <c r="C298">
        <v>0.55965386237274195</v>
      </c>
      <c r="D298" t="s">
        <v>2</v>
      </c>
      <c r="E298" s="3">
        <v>6.83442936314463</v>
      </c>
      <c r="F298" s="2">
        <v>0.27016086768684</v>
      </c>
      <c r="G298">
        <v>0.36101156493641001</v>
      </c>
      <c r="H298" t="s">
        <v>2</v>
      </c>
      <c r="I298" s="3">
        <v>5.3014797245001599</v>
      </c>
      <c r="J298" s="2">
        <v>-1.32554049093731E-2</v>
      </c>
      <c r="K298">
        <v>0.979966402700717</v>
      </c>
      <c r="L298" t="s">
        <v>2</v>
      </c>
      <c r="M298" s="3">
        <v>13.3662645254706</v>
      </c>
    </row>
    <row r="299" spans="1:13" x14ac:dyDescent="0.2">
      <c r="A299" t="s">
        <v>300</v>
      </c>
      <c r="B299" s="2">
        <v>-3.11921469582906E-2</v>
      </c>
      <c r="C299">
        <v>0.983245823381935</v>
      </c>
      <c r="D299" t="s">
        <v>2</v>
      </c>
      <c r="E299" s="3">
        <v>1.2466450700950999</v>
      </c>
      <c r="F299" s="2"/>
      <c r="I299" s="3"/>
      <c r="J299" s="2"/>
      <c r="M299" s="3"/>
    </row>
    <row r="300" spans="1:13" x14ac:dyDescent="0.2">
      <c r="A300" t="s">
        <v>301</v>
      </c>
      <c r="B300" s="2">
        <v>-1.1008588159742601E-2</v>
      </c>
      <c r="C300">
        <v>0.99073398581399597</v>
      </c>
      <c r="D300" t="s">
        <v>2</v>
      </c>
      <c r="E300" s="3">
        <v>5.7903842123585498</v>
      </c>
      <c r="F300" s="2">
        <v>-0.26304579721169902</v>
      </c>
      <c r="H300" t="s">
        <v>2</v>
      </c>
      <c r="I300" s="3">
        <v>5.0188149909717303</v>
      </c>
      <c r="J300" s="2">
        <v>-0.35259099549078299</v>
      </c>
      <c r="K300">
        <v>0.51051298364197295</v>
      </c>
      <c r="L300" t="s">
        <v>2</v>
      </c>
      <c r="M300" s="3">
        <v>4.0288197251048201</v>
      </c>
    </row>
    <row r="301" spans="1:13" x14ac:dyDescent="0.2">
      <c r="A301" t="s">
        <v>302</v>
      </c>
      <c r="B301" s="2">
        <v>-0.33872129566032999</v>
      </c>
      <c r="C301">
        <v>0.73516051668927895</v>
      </c>
      <c r="D301" t="s">
        <v>2</v>
      </c>
      <c r="E301" s="3">
        <v>1.6983468737956899</v>
      </c>
      <c r="F301" s="2">
        <v>0.181253901534079</v>
      </c>
      <c r="H301" t="s">
        <v>2</v>
      </c>
      <c r="I301" s="3">
        <v>1.0484860634270801</v>
      </c>
      <c r="J301" s="2"/>
      <c r="M301" s="3"/>
    </row>
    <row r="302" spans="1:13" x14ac:dyDescent="0.2">
      <c r="A302" t="s">
        <v>303</v>
      </c>
      <c r="B302" s="2">
        <v>0.25818694359802102</v>
      </c>
      <c r="C302">
        <v>0.82915299414097299</v>
      </c>
      <c r="D302" t="s">
        <v>2</v>
      </c>
      <c r="E302" s="3">
        <v>1.39055478152629</v>
      </c>
      <c r="F302" s="2">
        <v>0.56254501242159005</v>
      </c>
      <c r="H302" t="s">
        <v>2</v>
      </c>
      <c r="I302" s="3">
        <v>1.1827725591948901</v>
      </c>
      <c r="J302" s="2">
        <v>-0.32447774209939101</v>
      </c>
      <c r="L302" t="s">
        <v>2</v>
      </c>
      <c r="M302" s="3">
        <v>2.28940820403158</v>
      </c>
    </row>
    <row r="303" spans="1:13" x14ac:dyDescent="0.2">
      <c r="A303" t="s">
        <v>304</v>
      </c>
      <c r="B303" s="2">
        <v>0.53913428029282195</v>
      </c>
      <c r="C303">
        <v>0.548817550475723</v>
      </c>
      <c r="D303" t="s">
        <v>2</v>
      </c>
      <c r="E303" s="3">
        <v>1.3280023139489801</v>
      </c>
      <c r="F303" s="2">
        <v>0.75476033187816804</v>
      </c>
      <c r="H303" t="s">
        <v>2</v>
      </c>
      <c r="I303" s="3">
        <v>0.89545277428063397</v>
      </c>
      <c r="J303" s="2"/>
      <c r="M303" s="3"/>
    </row>
    <row r="304" spans="1:13" x14ac:dyDescent="0.2">
      <c r="A304" t="s">
        <v>305</v>
      </c>
      <c r="B304" s="2"/>
      <c r="E304" s="3"/>
      <c r="F304" s="2"/>
      <c r="I304" s="3"/>
      <c r="J304" s="2">
        <v>-0.228228221467596</v>
      </c>
      <c r="L304" t="s">
        <v>2</v>
      </c>
      <c r="M304" s="3">
        <v>1.2385662832562301</v>
      </c>
    </row>
    <row r="305" spans="1:13" x14ac:dyDescent="0.2">
      <c r="A305" t="s">
        <v>306</v>
      </c>
      <c r="B305" s="2">
        <v>3.80907379779543E-2</v>
      </c>
      <c r="C305">
        <v>0.97330056842166801</v>
      </c>
      <c r="D305" t="s">
        <v>2</v>
      </c>
      <c r="E305" s="3">
        <v>2.5143113863495601</v>
      </c>
      <c r="F305" s="2">
        <v>-0.22351095402545501</v>
      </c>
      <c r="H305" t="s">
        <v>2</v>
      </c>
      <c r="I305" s="3">
        <v>1.4262792405382401</v>
      </c>
      <c r="J305" s="2"/>
      <c r="M305" s="3"/>
    </row>
    <row r="306" spans="1:13" x14ac:dyDescent="0.2">
      <c r="A306" t="s">
        <v>307</v>
      </c>
      <c r="B306" s="2">
        <v>0.67579932782831098</v>
      </c>
      <c r="C306">
        <v>0.42670356939840598</v>
      </c>
      <c r="D306" t="s">
        <v>2</v>
      </c>
      <c r="E306" s="3">
        <v>1.2046729456640499</v>
      </c>
      <c r="F306" s="2">
        <v>0.38871888911887198</v>
      </c>
      <c r="H306" t="s">
        <v>2</v>
      </c>
      <c r="I306" s="3">
        <v>1.5270158445303701</v>
      </c>
      <c r="J306" s="2">
        <v>0.53397550679588501</v>
      </c>
      <c r="L306" t="s">
        <v>2</v>
      </c>
      <c r="M306" s="3">
        <v>1.51347342598695</v>
      </c>
    </row>
    <row r="307" spans="1:13" x14ac:dyDescent="0.2">
      <c r="A307" t="s">
        <v>308</v>
      </c>
      <c r="B307" s="2"/>
      <c r="E307" s="3"/>
      <c r="F307" s="2">
        <v>-0.37868200931789198</v>
      </c>
      <c r="H307" t="s">
        <v>2</v>
      </c>
      <c r="I307" s="3">
        <v>1.0183678948402499</v>
      </c>
      <c r="J307" s="2"/>
      <c r="M307" s="3"/>
    </row>
    <row r="308" spans="1:13" x14ac:dyDescent="0.2">
      <c r="A308" t="s">
        <v>309</v>
      </c>
      <c r="B308" s="2">
        <v>0.51805688771866298</v>
      </c>
      <c r="C308">
        <v>0.40334672977999902</v>
      </c>
      <c r="D308" t="s">
        <v>2</v>
      </c>
      <c r="E308" s="3">
        <v>2.9065370809371198</v>
      </c>
      <c r="F308" s="2">
        <v>1.2611098871472799</v>
      </c>
      <c r="H308" t="s">
        <v>2</v>
      </c>
      <c r="I308" s="3">
        <v>1.13983007659923</v>
      </c>
      <c r="J308" s="2">
        <v>4.1692274145062401E-2</v>
      </c>
      <c r="K308">
        <v>0.97118358212880196</v>
      </c>
      <c r="L308" t="s">
        <v>2</v>
      </c>
      <c r="M308" s="3">
        <v>2.6365395208690501</v>
      </c>
    </row>
    <row r="309" spans="1:13" x14ac:dyDescent="0.2">
      <c r="A309" t="s">
        <v>310</v>
      </c>
      <c r="B309" s="2">
        <v>-0.26860432903942999</v>
      </c>
      <c r="C309">
        <v>0.68908045852800703</v>
      </c>
      <c r="D309" t="s">
        <v>2</v>
      </c>
      <c r="E309" s="3">
        <v>4.35882143513237</v>
      </c>
      <c r="F309" s="2">
        <v>0.478538048336627</v>
      </c>
      <c r="H309" t="s">
        <v>2</v>
      </c>
      <c r="I309" s="3">
        <v>2.3132100449741402</v>
      </c>
      <c r="J309" s="2">
        <v>-0.1401597363115</v>
      </c>
      <c r="K309">
        <v>0.755449547595335</v>
      </c>
      <c r="L309" t="s">
        <v>2</v>
      </c>
      <c r="M309" s="3">
        <v>9.5221020468393505</v>
      </c>
    </row>
    <row r="310" spans="1:13" x14ac:dyDescent="0.2">
      <c r="A310" t="s">
        <v>311</v>
      </c>
      <c r="B310" s="2">
        <v>0.27201235773569099</v>
      </c>
      <c r="C310">
        <v>0.767999861476518</v>
      </c>
      <c r="D310" t="s">
        <v>2</v>
      </c>
      <c r="E310" s="3">
        <v>1.67942327918848</v>
      </c>
      <c r="F310" s="2">
        <v>0.44203511053491001</v>
      </c>
      <c r="H310" t="s">
        <v>2</v>
      </c>
      <c r="I310" s="3">
        <v>0.73021587721208103</v>
      </c>
      <c r="J310" s="2"/>
      <c r="M310" s="3"/>
    </row>
    <row r="311" spans="1:13" x14ac:dyDescent="0.2">
      <c r="A311" t="s">
        <v>312</v>
      </c>
      <c r="B311" s="2">
        <v>0.57266186681197795</v>
      </c>
      <c r="C311">
        <v>0.47526719437877801</v>
      </c>
      <c r="D311" t="s">
        <v>2</v>
      </c>
      <c r="E311" s="3">
        <v>1.6989915412080701</v>
      </c>
      <c r="F311" s="2">
        <v>0.28200726612431198</v>
      </c>
      <c r="H311" t="s">
        <v>2</v>
      </c>
      <c r="I311" s="3">
        <v>1.51961219024103</v>
      </c>
      <c r="J311" s="2">
        <v>-1.53688094536827E-2</v>
      </c>
      <c r="L311" t="s">
        <v>2</v>
      </c>
      <c r="M311" s="3">
        <v>2.4150594541929999</v>
      </c>
    </row>
    <row r="312" spans="1:13" x14ac:dyDescent="0.2">
      <c r="A312" t="s">
        <v>313</v>
      </c>
      <c r="B312" s="2"/>
      <c r="E312" s="3"/>
      <c r="F312" s="2">
        <v>0.39887157332546902</v>
      </c>
      <c r="H312" t="s">
        <v>2</v>
      </c>
      <c r="I312" s="3">
        <v>0.77548985141767601</v>
      </c>
      <c r="J312" s="2"/>
      <c r="M312" s="3"/>
    </row>
    <row r="313" spans="1:13" x14ac:dyDescent="0.2">
      <c r="A313" t="s">
        <v>314</v>
      </c>
      <c r="B313" s="2">
        <v>0.62719867982259703</v>
      </c>
      <c r="C313">
        <v>0.47594212147037301</v>
      </c>
      <c r="D313" t="s">
        <v>2</v>
      </c>
      <c r="E313" s="3">
        <v>1.1515043693884499</v>
      </c>
      <c r="F313" s="2"/>
      <c r="I313" s="3"/>
      <c r="J313" s="2"/>
      <c r="M313" s="3"/>
    </row>
    <row r="314" spans="1:13" x14ac:dyDescent="0.2">
      <c r="A314" t="s">
        <v>315</v>
      </c>
      <c r="B314" s="2">
        <v>-0.204920041968538</v>
      </c>
      <c r="C314">
        <v>0.71940224009758102</v>
      </c>
      <c r="D314" t="s">
        <v>2</v>
      </c>
      <c r="E314" s="3">
        <v>7.4215757866740502</v>
      </c>
      <c r="F314" s="2">
        <v>-3.8062926888761298E-2</v>
      </c>
      <c r="H314" t="s">
        <v>2</v>
      </c>
      <c r="I314" s="3">
        <v>4.7975794663866296</v>
      </c>
      <c r="J314" s="2">
        <v>-0.43826843367982898</v>
      </c>
      <c r="K314">
        <v>9.7517401709867793E-2</v>
      </c>
      <c r="L314" t="s">
        <v>2</v>
      </c>
      <c r="M314" s="3">
        <v>11.163404281938099</v>
      </c>
    </row>
    <row r="315" spans="1:13" x14ac:dyDescent="0.2">
      <c r="A315" t="s">
        <v>316</v>
      </c>
      <c r="B315" s="2">
        <v>-1.4040450371851599E-2</v>
      </c>
      <c r="C315">
        <v>0.97993623967451904</v>
      </c>
      <c r="D315" t="s">
        <v>2</v>
      </c>
      <c r="E315" s="3">
        <v>12.4297625714609</v>
      </c>
      <c r="F315" s="2">
        <v>-0.38039807547127402</v>
      </c>
      <c r="G315">
        <v>0.17584946331738799</v>
      </c>
      <c r="H315" t="s">
        <v>2</v>
      </c>
      <c r="I315" s="3">
        <v>8.1668263516325101</v>
      </c>
      <c r="J315" s="2">
        <v>-0.26777088115019998</v>
      </c>
      <c r="K315">
        <v>0.34109160816807799</v>
      </c>
      <c r="L315" t="s">
        <v>2</v>
      </c>
      <c r="M315" s="3">
        <v>16.976838432063399</v>
      </c>
    </row>
    <row r="316" spans="1:13" x14ac:dyDescent="0.2">
      <c r="A316" t="s">
        <v>317</v>
      </c>
      <c r="B316" s="2">
        <v>-0.21229986895932301</v>
      </c>
      <c r="C316">
        <v>0.27726791446420401</v>
      </c>
      <c r="D316" t="s">
        <v>2</v>
      </c>
      <c r="E316" s="3">
        <v>452.04674475463202</v>
      </c>
      <c r="F316" s="2">
        <v>-0.20013418016574999</v>
      </c>
      <c r="G316">
        <v>1.0756891766933899E-2</v>
      </c>
      <c r="H316" t="s">
        <v>2</v>
      </c>
      <c r="I316" s="3">
        <v>323.26706758283501</v>
      </c>
      <c r="J316" s="2">
        <v>-9.9384584711477694E-2</v>
      </c>
      <c r="K316">
        <v>0.40105125893476701</v>
      </c>
      <c r="L316" t="s">
        <v>2</v>
      </c>
      <c r="M316" s="3">
        <v>512.42149472782</v>
      </c>
    </row>
    <row r="317" spans="1:13" x14ac:dyDescent="0.2">
      <c r="A317" t="s">
        <v>318</v>
      </c>
      <c r="B317" s="2">
        <v>3.7145812031756202E-3</v>
      </c>
      <c r="C317">
        <v>0.99780924226462797</v>
      </c>
      <c r="D317" t="s">
        <v>2</v>
      </c>
      <c r="E317" s="3">
        <v>6.57213811355349</v>
      </c>
      <c r="F317" s="2">
        <v>0.18909189254042799</v>
      </c>
      <c r="G317">
        <v>0.56231249145703999</v>
      </c>
      <c r="H317" t="s">
        <v>2</v>
      </c>
      <c r="I317" s="3">
        <v>5.1818593567164903</v>
      </c>
      <c r="J317" s="2">
        <v>-6.4763838069637397E-2</v>
      </c>
      <c r="K317">
        <v>0.82813758129414194</v>
      </c>
      <c r="L317" t="s">
        <v>2</v>
      </c>
      <c r="M317" s="3">
        <v>26.206627142120301</v>
      </c>
    </row>
    <row r="318" spans="1:13" x14ac:dyDescent="0.2">
      <c r="A318" t="s">
        <v>319</v>
      </c>
      <c r="B318" s="2">
        <v>0.13308588401036101</v>
      </c>
      <c r="C318">
        <v>0.61394530060709795</v>
      </c>
      <c r="D318" t="s">
        <v>2</v>
      </c>
      <c r="E318" s="3">
        <v>3418.3759374186802</v>
      </c>
      <c r="F318" s="2">
        <v>0.122889251461864</v>
      </c>
      <c r="G318">
        <v>0.150191602508915</v>
      </c>
      <c r="H318" t="s">
        <v>2</v>
      </c>
      <c r="I318" s="3">
        <v>2956.0505775709998</v>
      </c>
      <c r="J318" s="2">
        <v>6.09793714657667E-2</v>
      </c>
      <c r="K318">
        <v>0.71478558848693396</v>
      </c>
      <c r="L318" t="s">
        <v>2</v>
      </c>
      <c r="M318" s="3">
        <v>2605.8900387990102</v>
      </c>
    </row>
    <row r="319" spans="1:13" x14ac:dyDescent="0.2">
      <c r="A319" t="s">
        <v>320</v>
      </c>
      <c r="B319" s="2">
        <v>0.59563041515939197</v>
      </c>
      <c r="C319">
        <v>0.124105796529732</v>
      </c>
      <c r="D319" t="s">
        <v>2</v>
      </c>
      <c r="E319" s="3">
        <v>3.3153844561329899</v>
      </c>
      <c r="F319" s="2">
        <v>0.23234812516782399</v>
      </c>
      <c r="H319" t="s">
        <v>2</v>
      </c>
      <c r="I319" s="3">
        <v>3.0478028225646101</v>
      </c>
      <c r="J319" s="2">
        <v>7.8421596573923405E-2</v>
      </c>
      <c r="K319">
        <v>0.93791648448728304</v>
      </c>
      <c r="L319" t="s">
        <v>2</v>
      </c>
      <c r="M319" s="3">
        <v>2.7394145652853101</v>
      </c>
    </row>
    <row r="320" spans="1:13" x14ac:dyDescent="0.2">
      <c r="A320" t="s">
        <v>321</v>
      </c>
      <c r="B320" s="2">
        <v>1.7179552733759401E-2</v>
      </c>
      <c r="C320">
        <v>0.97181257740412097</v>
      </c>
      <c r="D320" t="s">
        <v>2</v>
      </c>
      <c r="E320" s="3">
        <v>81.387856950485201</v>
      </c>
      <c r="F320" s="2">
        <v>8.1163115215703602E-2</v>
      </c>
      <c r="G320">
        <v>0.542543151761813</v>
      </c>
      <c r="H320" t="s">
        <v>2</v>
      </c>
      <c r="I320" s="3">
        <v>65.8225459066025</v>
      </c>
      <c r="J320" s="2">
        <v>0.154081952844036</v>
      </c>
      <c r="K320">
        <v>0.17835364994462799</v>
      </c>
      <c r="L320" t="s">
        <v>2</v>
      </c>
      <c r="M320" s="3">
        <v>250.30928878125101</v>
      </c>
    </row>
    <row r="321" spans="1:13" x14ac:dyDescent="0.2">
      <c r="A321" t="s">
        <v>322</v>
      </c>
      <c r="B321" s="2">
        <v>-2.0756520048816E-2</v>
      </c>
      <c r="C321">
        <v>0.98267189543995803</v>
      </c>
      <c r="D321" t="s">
        <v>2</v>
      </c>
      <c r="E321" s="3">
        <v>4.3859615259583098</v>
      </c>
      <c r="F321" s="2">
        <v>0.471194517954451</v>
      </c>
      <c r="H321" t="s">
        <v>2</v>
      </c>
      <c r="I321" s="3">
        <v>2.9095000654741701</v>
      </c>
      <c r="J321" s="2">
        <v>-3.11091457863533E-2</v>
      </c>
      <c r="K321">
        <v>0.94924183055070399</v>
      </c>
      <c r="L321" t="s">
        <v>2</v>
      </c>
      <c r="M321" s="3">
        <v>16.316920468384598</v>
      </c>
    </row>
    <row r="322" spans="1:13" x14ac:dyDescent="0.2">
      <c r="A322" t="s">
        <v>323</v>
      </c>
      <c r="B322" s="2">
        <v>-8.3977743364000504E-2</v>
      </c>
      <c r="C322">
        <v>0.76554775047511403</v>
      </c>
      <c r="D322" t="s">
        <v>2</v>
      </c>
      <c r="E322" s="3">
        <v>62.641659141847697</v>
      </c>
      <c r="F322" s="2">
        <v>-2.9578245276083E-2</v>
      </c>
      <c r="G322">
        <v>0.84893627323357401</v>
      </c>
      <c r="H322" t="s">
        <v>2</v>
      </c>
      <c r="I322" s="3">
        <v>58.861547424103598</v>
      </c>
      <c r="J322" s="2">
        <v>0.15862536069003</v>
      </c>
      <c r="K322">
        <v>0.23925034856474101</v>
      </c>
      <c r="L322" t="s">
        <v>2</v>
      </c>
      <c r="M322" s="3">
        <v>139.56526757285499</v>
      </c>
    </row>
    <row r="323" spans="1:13" x14ac:dyDescent="0.2">
      <c r="A323" t="s">
        <v>324</v>
      </c>
      <c r="B323" s="2"/>
      <c r="E323" s="3"/>
      <c r="F323" s="2"/>
      <c r="I323" s="3"/>
      <c r="J323" s="2">
        <v>0.26072292736791203</v>
      </c>
      <c r="K323">
        <v>0.73249947331887399</v>
      </c>
      <c r="L323" t="s">
        <v>2</v>
      </c>
      <c r="M323" s="3">
        <v>2.52573681916309</v>
      </c>
    </row>
    <row r="324" spans="1:13" x14ac:dyDescent="0.2">
      <c r="A324" t="s">
        <v>325</v>
      </c>
      <c r="B324" s="2">
        <v>-0.10498308688523</v>
      </c>
      <c r="C324">
        <v>0.71104037802822995</v>
      </c>
      <c r="D324" t="s">
        <v>2</v>
      </c>
      <c r="E324" s="3">
        <v>504.065736387649</v>
      </c>
      <c r="F324" s="2">
        <v>-8.8128699962518695E-2</v>
      </c>
      <c r="G324">
        <v>0.41198503241256401</v>
      </c>
      <c r="H324" t="s">
        <v>2</v>
      </c>
      <c r="I324" s="3">
        <v>245.811030320225</v>
      </c>
      <c r="J324" s="2">
        <v>-4.6886877341728701E-2</v>
      </c>
      <c r="K324">
        <v>0.79880693376088296</v>
      </c>
      <c r="L324" t="s">
        <v>2</v>
      </c>
      <c r="M324" s="3">
        <v>266.30554177574402</v>
      </c>
    </row>
    <row r="325" spans="1:13" x14ac:dyDescent="0.2">
      <c r="A325" t="s">
        <v>326</v>
      </c>
      <c r="B325" s="2">
        <v>-0.13066566789155501</v>
      </c>
      <c r="C325">
        <v>0.682548352308604</v>
      </c>
      <c r="D325" t="s">
        <v>2</v>
      </c>
      <c r="E325" s="3">
        <v>753.21846987616004</v>
      </c>
      <c r="F325" s="2">
        <v>-8.6568021270327894E-2</v>
      </c>
      <c r="G325">
        <v>0.421205893078969</v>
      </c>
      <c r="H325" t="s">
        <v>2</v>
      </c>
      <c r="I325" s="3">
        <v>373.86953418687102</v>
      </c>
      <c r="J325" s="2">
        <v>-0.126596425356378</v>
      </c>
      <c r="K325">
        <v>0.20412859859471</v>
      </c>
      <c r="L325" t="s">
        <v>2</v>
      </c>
      <c r="M325" s="3">
        <v>598.79742338938001</v>
      </c>
    </row>
    <row r="326" spans="1:13" x14ac:dyDescent="0.2">
      <c r="A326" t="s">
        <v>327</v>
      </c>
      <c r="B326" s="2">
        <v>0.14279057650203</v>
      </c>
      <c r="C326">
        <v>0.62129929222885605</v>
      </c>
      <c r="D326" t="s">
        <v>2</v>
      </c>
      <c r="E326" s="3">
        <v>49.762080816527899</v>
      </c>
      <c r="F326" s="2">
        <v>0.223904550394113</v>
      </c>
      <c r="G326">
        <v>0.182624133930509</v>
      </c>
      <c r="H326" t="s">
        <v>2</v>
      </c>
      <c r="I326" s="3">
        <v>21.224966136544801</v>
      </c>
      <c r="J326" s="2">
        <v>0.13665758607289899</v>
      </c>
      <c r="K326">
        <v>0.46492721500914402</v>
      </c>
      <c r="L326" t="s">
        <v>2</v>
      </c>
      <c r="M326" s="3">
        <v>40.693578450539299</v>
      </c>
    </row>
    <row r="327" spans="1:13" x14ac:dyDescent="0.2">
      <c r="A327" t="s">
        <v>328</v>
      </c>
      <c r="B327" s="2">
        <v>9.6060845497592404E-2</v>
      </c>
      <c r="C327">
        <v>0.68908045852800703</v>
      </c>
      <c r="D327" t="s">
        <v>2</v>
      </c>
      <c r="E327" s="3">
        <v>279.62443365611199</v>
      </c>
      <c r="F327" s="2">
        <v>0.187115249749156</v>
      </c>
      <c r="G327">
        <v>6.4049818099694802E-2</v>
      </c>
      <c r="H327" t="s">
        <v>2</v>
      </c>
      <c r="I327" s="3">
        <v>202.08293008596601</v>
      </c>
      <c r="J327" s="2">
        <v>0.210097012377506</v>
      </c>
      <c r="K327">
        <v>7.6836068008164796E-2</v>
      </c>
      <c r="L327" t="s">
        <v>2</v>
      </c>
      <c r="M327" s="3">
        <v>155.098797371041</v>
      </c>
    </row>
    <row r="328" spans="1:13" x14ac:dyDescent="0.2">
      <c r="A328" t="s">
        <v>329</v>
      </c>
      <c r="B328" s="2">
        <v>0.165286765716673</v>
      </c>
      <c r="C328">
        <v>0.55965386237274195</v>
      </c>
      <c r="D328" t="s">
        <v>2</v>
      </c>
      <c r="E328" s="3">
        <v>240.09997492614099</v>
      </c>
      <c r="F328" s="2">
        <v>0.10404077177580701</v>
      </c>
      <c r="G328">
        <v>0.33690919212943099</v>
      </c>
      <c r="H328" t="s">
        <v>2</v>
      </c>
      <c r="I328" s="3">
        <v>214.54460282334</v>
      </c>
      <c r="J328" s="2">
        <v>0.13687598703785001</v>
      </c>
      <c r="K328">
        <v>0.25660403311711</v>
      </c>
      <c r="L328" t="s">
        <v>2</v>
      </c>
      <c r="M328" s="3">
        <v>686.08768866809999</v>
      </c>
    </row>
    <row r="329" spans="1:13" x14ac:dyDescent="0.2">
      <c r="A329" t="s">
        <v>330</v>
      </c>
      <c r="B329" s="2">
        <v>-0.550669548618962</v>
      </c>
      <c r="C329">
        <v>0.34548958268337898</v>
      </c>
      <c r="D329" t="s">
        <v>2</v>
      </c>
      <c r="E329" s="3">
        <v>3.5984936855316798</v>
      </c>
      <c r="F329" s="2">
        <v>0.27331314529626299</v>
      </c>
      <c r="H329" t="s">
        <v>2</v>
      </c>
      <c r="I329" s="3">
        <v>1.3135990956549499</v>
      </c>
      <c r="J329" s="2">
        <v>0.33529272323234599</v>
      </c>
      <c r="K329">
        <v>0.39352467058254598</v>
      </c>
      <c r="L329" t="s">
        <v>2</v>
      </c>
      <c r="M329" s="3">
        <v>6.02830511530028</v>
      </c>
    </row>
    <row r="330" spans="1:13" x14ac:dyDescent="0.2">
      <c r="A330" t="s">
        <v>331</v>
      </c>
      <c r="B330" s="2">
        <v>2.1916496886139399E-2</v>
      </c>
      <c r="C330">
        <v>0.95654369085909097</v>
      </c>
      <c r="D330" t="s">
        <v>2</v>
      </c>
      <c r="E330" s="3">
        <v>37.030502767546501</v>
      </c>
      <c r="F330" s="2">
        <v>0.15687858806409399</v>
      </c>
      <c r="G330">
        <v>0.35273582281836102</v>
      </c>
      <c r="H330" t="s">
        <v>2</v>
      </c>
      <c r="I330" s="3">
        <v>24.804719452448101</v>
      </c>
      <c r="J330" s="2">
        <v>0.162203410511636</v>
      </c>
      <c r="K330">
        <v>0.39868243461165598</v>
      </c>
      <c r="L330" t="s">
        <v>2</v>
      </c>
      <c r="M330" s="3">
        <v>33.003467219381101</v>
      </c>
    </row>
    <row r="331" spans="1:13" x14ac:dyDescent="0.2">
      <c r="A331" t="s">
        <v>332</v>
      </c>
      <c r="B331" s="2">
        <v>9.9006731643202395E-2</v>
      </c>
      <c r="C331">
        <v>0.71104037802822995</v>
      </c>
      <c r="D331" t="s">
        <v>2</v>
      </c>
      <c r="E331" s="3">
        <v>60.951816478643799</v>
      </c>
      <c r="F331" s="2">
        <v>0.16919020523801401</v>
      </c>
      <c r="G331">
        <v>0.214742515136497</v>
      </c>
      <c r="H331" t="s">
        <v>2</v>
      </c>
      <c r="I331" s="3">
        <v>46.667978626424699</v>
      </c>
      <c r="J331" s="2">
        <v>1.33532490311697E-2</v>
      </c>
      <c r="K331">
        <v>0.96516331537408795</v>
      </c>
      <c r="L331" t="s">
        <v>2</v>
      </c>
      <c r="M331" s="3">
        <v>76.980600830172705</v>
      </c>
    </row>
    <row r="332" spans="1:13" x14ac:dyDescent="0.2">
      <c r="A332" t="s">
        <v>333</v>
      </c>
      <c r="B332" s="2">
        <v>-6.0967513276870201E-2</v>
      </c>
      <c r="C332">
        <v>0.77727042507786903</v>
      </c>
      <c r="D332" t="s">
        <v>2</v>
      </c>
      <c r="E332" s="3">
        <v>1156.2315569181201</v>
      </c>
      <c r="F332" s="2">
        <v>-0.10226886285516699</v>
      </c>
      <c r="G332">
        <v>0.26763339085141102</v>
      </c>
      <c r="H332" t="s">
        <v>2</v>
      </c>
      <c r="I332" s="3">
        <v>1002.742770825</v>
      </c>
      <c r="J332" s="2">
        <v>-7.5057137367621304E-2</v>
      </c>
      <c r="K332">
        <v>0.55688686310604196</v>
      </c>
      <c r="L332" t="s">
        <v>2</v>
      </c>
      <c r="M332" s="3">
        <v>1370.3077731789101</v>
      </c>
    </row>
    <row r="333" spans="1:13" x14ac:dyDescent="0.2">
      <c r="A333" t="s">
        <v>334</v>
      </c>
      <c r="B333" s="2">
        <v>-0.10367318978675</v>
      </c>
      <c r="C333">
        <v>0.829457965546891</v>
      </c>
      <c r="D333" t="s">
        <v>2</v>
      </c>
      <c r="E333" s="3">
        <v>17.810451474859299</v>
      </c>
      <c r="F333" s="2">
        <v>-4.8630740741092297E-2</v>
      </c>
      <c r="G333">
        <v>0.84893627323357401</v>
      </c>
      <c r="H333" t="s">
        <v>2</v>
      </c>
      <c r="I333" s="3">
        <v>12.313755389184699</v>
      </c>
      <c r="J333" s="2">
        <v>-0.124562033971739</v>
      </c>
      <c r="K333">
        <v>0.59907578940929096</v>
      </c>
      <c r="L333" t="s">
        <v>2</v>
      </c>
      <c r="M333" s="3">
        <v>25.863163126506201</v>
      </c>
    </row>
    <row r="334" spans="1:13" x14ac:dyDescent="0.2">
      <c r="A334" t="s">
        <v>335</v>
      </c>
      <c r="B334" s="2">
        <v>2.2948762103943499</v>
      </c>
      <c r="C334" s="1">
        <v>6.1929768717545798E-62</v>
      </c>
      <c r="D334" t="s">
        <v>37</v>
      </c>
      <c r="E334" s="3">
        <v>18.064760743481902</v>
      </c>
      <c r="F334" s="2">
        <v>1.8091778014893001</v>
      </c>
      <c r="G334" s="1">
        <v>4.8407979798176898E-140</v>
      </c>
      <c r="H334" t="s">
        <v>37</v>
      </c>
      <c r="I334" s="3">
        <v>335.92367027932102</v>
      </c>
      <c r="J334" s="2">
        <v>2.0174598776007402</v>
      </c>
      <c r="K334" s="1">
        <v>6.2463219690839896E-157</v>
      </c>
      <c r="L334" t="s">
        <v>37</v>
      </c>
      <c r="M334" s="3">
        <v>315.26224895278801</v>
      </c>
    </row>
    <row r="335" spans="1:13" x14ac:dyDescent="0.2">
      <c r="A335" t="s">
        <v>336</v>
      </c>
      <c r="B335" s="2">
        <v>1.19060902036778E-2</v>
      </c>
      <c r="C335">
        <v>0.97993623967451904</v>
      </c>
      <c r="D335" t="s">
        <v>93</v>
      </c>
      <c r="E335" s="3">
        <v>94.388064532746</v>
      </c>
      <c r="F335" s="2">
        <v>-8.5547580393640105E-2</v>
      </c>
      <c r="G335">
        <v>0.50731090727271599</v>
      </c>
      <c r="H335" t="s">
        <v>93</v>
      </c>
      <c r="I335" s="3">
        <v>1153.2833633329999</v>
      </c>
      <c r="J335" s="2">
        <v>-0.110017192833078</v>
      </c>
      <c r="K335">
        <v>0.48962592545706202</v>
      </c>
      <c r="L335" t="s">
        <v>93</v>
      </c>
      <c r="M335" s="3">
        <v>1408.2431494914799</v>
      </c>
    </row>
    <row r="336" spans="1:13" x14ac:dyDescent="0.2">
      <c r="A336" t="s">
        <v>337</v>
      </c>
      <c r="B336" s="2">
        <v>-7.1761765600700106E-2</v>
      </c>
      <c r="C336">
        <v>0.767999861476518</v>
      </c>
      <c r="D336" t="s">
        <v>2</v>
      </c>
      <c r="E336" s="3">
        <v>212.907013757741</v>
      </c>
      <c r="F336" s="2">
        <v>-0.11716984695808901</v>
      </c>
      <c r="G336">
        <v>0.226638142104678</v>
      </c>
      <c r="H336" t="s">
        <v>2</v>
      </c>
      <c r="I336" s="3">
        <v>223.04477209915501</v>
      </c>
      <c r="J336" s="2">
        <v>2.46835152046046E-2</v>
      </c>
      <c r="K336">
        <v>0.89556738518719003</v>
      </c>
      <c r="L336" t="s">
        <v>2</v>
      </c>
      <c r="M336" s="3">
        <v>419.47036899782802</v>
      </c>
    </row>
    <row r="337" spans="1:13" x14ac:dyDescent="0.2">
      <c r="A337" t="s">
        <v>338</v>
      </c>
      <c r="B337" s="2">
        <v>-0.13214045347881301</v>
      </c>
      <c r="C337">
        <v>0.66767673696066798</v>
      </c>
      <c r="D337" t="s">
        <v>2</v>
      </c>
      <c r="E337" s="3">
        <v>686.70830038203496</v>
      </c>
      <c r="F337" s="2">
        <v>-0.105956784597745</v>
      </c>
      <c r="G337">
        <v>0.299078023332285</v>
      </c>
      <c r="H337" t="s">
        <v>2</v>
      </c>
      <c r="I337" s="3">
        <v>621.50922360584002</v>
      </c>
      <c r="J337" s="2">
        <v>8.8641806378458796E-2</v>
      </c>
      <c r="K337">
        <v>0.54897575837532298</v>
      </c>
      <c r="L337" t="s">
        <v>2</v>
      </c>
      <c r="M337" s="3">
        <v>1184.7787351148199</v>
      </c>
    </row>
    <row r="338" spans="1:13" x14ac:dyDescent="0.2">
      <c r="A338" t="s">
        <v>339</v>
      </c>
      <c r="B338" s="2">
        <v>0.74066275768439405</v>
      </c>
      <c r="C338">
        <v>0.31897434251879198</v>
      </c>
      <c r="D338" t="s">
        <v>2</v>
      </c>
      <c r="E338" s="3">
        <v>1.2500435132418399</v>
      </c>
      <c r="F338" s="2">
        <v>-0.38861849626950301</v>
      </c>
      <c r="H338" t="s">
        <v>2</v>
      </c>
      <c r="I338" s="3">
        <v>3.6899694393804898</v>
      </c>
      <c r="J338" s="2">
        <v>0.202405391016237</v>
      </c>
      <c r="K338">
        <v>0.78216527907148004</v>
      </c>
      <c r="L338" t="s">
        <v>2</v>
      </c>
      <c r="M338" s="3">
        <v>2.6750344892439202</v>
      </c>
    </row>
    <row r="339" spans="1:13" x14ac:dyDescent="0.2">
      <c r="A339" t="s">
        <v>340</v>
      </c>
      <c r="B339" s="2">
        <v>3.6664694068284799E-2</v>
      </c>
      <c r="C339">
        <v>0.93156358956376195</v>
      </c>
      <c r="D339" t="s">
        <v>2</v>
      </c>
      <c r="E339" s="3">
        <v>70.796623230284595</v>
      </c>
      <c r="F339" s="2">
        <v>1.9571483277086701E-2</v>
      </c>
      <c r="G339">
        <v>0.88960549351134699</v>
      </c>
      <c r="H339" t="s">
        <v>93</v>
      </c>
      <c r="I339" s="3">
        <v>67.328499560247593</v>
      </c>
      <c r="J339" s="2">
        <v>-1.04036616989929E-2</v>
      </c>
      <c r="K339">
        <v>0.97383978223914203</v>
      </c>
      <c r="L339" t="s">
        <v>93</v>
      </c>
      <c r="M339" s="3">
        <v>77.514848200807407</v>
      </c>
    </row>
    <row r="340" spans="1:13" x14ac:dyDescent="0.2">
      <c r="A340" t="s">
        <v>341</v>
      </c>
      <c r="B340" s="2">
        <v>0.37665248362446901</v>
      </c>
      <c r="C340">
        <v>6.7822334705630604E-4</v>
      </c>
      <c r="D340" t="s">
        <v>2</v>
      </c>
      <c r="E340" s="3">
        <v>928.60646115578197</v>
      </c>
      <c r="F340" s="2">
        <v>0.47687032141976299</v>
      </c>
      <c r="G340" s="1">
        <v>9.2138080558944802E-10</v>
      </c>
      <c r="H340" t="s">
        <v>37</v>
      </c>
      <c r="I340" s="3">
        <v>858.34800464716204</v>
      </c>
      <c r="J340" s="2">
        <v>0.49313255227917402</v>
      </c>
      <c r="K340" s="1">
        <v>1.11647367820184E-8</v>
      </c>
      <c r="L340" t="s">
        <v>37</v>
      </c>
      <c r="M340" s="3">
        <v>905.43538404675996</v>
      </c>
    </row>
    <row r="341" spans="1:13" x14ac:dyDescent="0.2">
      <c r="A341" t="s">
        <v>342</v>
      </c>
      <c r="B341" s="2">
        <v>-0.179581737442948</v>
      </c>
      <c r="C341">
        <v>0.42670356939840598</v>
      </c>
      <c r="D341" t="s">
        <v>93</v>
      </c>
      <c r="E341" s="3">
        <v>87.9304993948234</v>
      </c>
      <c r="F341" s="2">
        <v>-0.13966582364015601</v>
      </c>
      <c r="G341">
        <v>0.36101156493641001</v>
      </c>
      <c r="H341" t="s">
        <v>93</v>
      </c>
      <c r="I341" s="3">
        <v>35.525455723477599</v>
      </c>
      <c r="J341" s="2">
        <v>-1.5989056844468299E-2</v>
      </c>
      <c r="K341">
        <v>0.96516331537408795</v>
      </c>
      <c r="L341" t="s">
        <v>93</v>
      </c>
      <c r="M341" s="3">
        <v>43.212824370362902</v>
      </c>
    </row>
    <row r="342" spans="1:13" x14ac:dyDescent="0.2">
      <c r="A342" t="s">
        <v>343</v>
      </c>
      <c r="B342" s="2">
        <v>0.77858167449416504</v>
      </c>
      <c r="C342" s="1">
        <v>1.4235236909895299E-6</v>
      </c>
      <c r="D342" t="s">
        <v>37</v>
      </c>
      <c r="E342" s="3">
        <v>360.104370906866</v>
      </c>
      <c r="F342" s="2">
        <v>0.88080029743650701</v>
      </c>
      <c r="G342" s="1">
        <v>1.27103128091678E-30</v>
      </c>
      <c r="H342" t="s">
        <v>37</v>
      </c>
      <c r="I342" s="3">
        <v>176.04572769715401</v>
      </c>
      <c r="J342" s="2">
        <v>0.63715338071096494</v>
      </c>
      <c r="K342" s="1">
        <v>2.4945477541501802E-13</v>
      </c>
      <c r="L342" t="s">
        <v>37</v>
      </c>
      <c r="M342" s="3">
        <v>232.56394283677199</v>
      </c>
    </row>
    <row r="343" spans="1:13" x14ac:dyDescent="0.2">
      <c r="A343" t="s">
        <v>344</v>
      </c>
      <c r="B343" s="2">
        <v>-0.39174521731400502</v>
      </c>
      <c r="C343">
        <v>0.119142254405235</v>
      </c>
      <c r="D343" t="s">
        <v>93</v>
      </c>
      <c r="E343" s="3">
        <v>13.5955621666503</v>
      </c>
      <c r="F343" s="2">
        <v>-5.6203433007035401E-3</v>
      </c>
      <c r="H343" t="s">
        <v>93</v>
      </c>
      <c r="I343" s="3">
        <v>2.4758937716631402</v>
      </c>
      <c r="J343" s="2">
        <v>-0.38072541890043998</v>
      </c>
      <c r="K343">
        <v>0.21457913508901399</v>
      </c>
      <c r="L343" t="s">
        <v>93</v>
      </c>
      <c r="M343" s="3">
        <v>12.473465145112099</v>
      </c>
    </row>
    <row r="344" spans="1:13" x14ac:dyDescent="0.2">
      <c r="A344" t="s">
        <v>345</v>
      </c>
      <c r="B344" s="2">
        <v>0.90708097594915005</v>
      </c>
      <c r="C344" s="1">
        <v>8.7398049413656603E-5</v>
      </c>
      <c r="D344" t="s">
        <v>37</v>
      </c>
      <c r="E344" s="3">
        <v>31.3386044999185</v>
      </c>
      <c r="F344" s="2">
        <v>0.90861848262307698</v>
      </c>
      <c r="G344" s="1">
        <v>4.2008909125562497E-11</v>
      </c>
      <c r="H344" t="s">
        <v>37</v>
      </c>
      <c r="I344" s="3">
        <v>17.526287226629702</v>
      </c>
      <c r="J344" s="2">
        <v>0.65721889291633295</v>
      </c>
      <c r="K344" s="1">
        <v>2.64434465894543E-6</v>
      </c>
      <c r="L344" t="s">
        <v>37</v>
      </c>
      <c r="M344" s="3">
        <v>21.4272064819097</v>
      </c>
    </row>
    <row r="345" spans="1:13" x14ac:dyDescent="0.2">
      <c r="A345" t="s">
        <v>346</v>
      </c>
      <c r="B345" s="2">
        <v>3.9759294627639198E-2</v>
      </c>
      <c r="C345">
        <v>0.93156358956376195</v>
      </c>
      <c r="D345" t="s">
        <v>2</v>
      </c>
      <c r="E345" s="3">
        <v>15.587892138959299</v>
      </c>
      <c r="F345" s="2">
        <v>-0.222884473317846</v>
      </c>
      <c r="G345">
        <v>0.25675699661715501</v>
      </c>
      <c r="H345" t="s">
        <v>2</v>
      </c>
      <c r="I345" s="3">
        <v>14.712046402755201</v>
      </c>
      <c r="J345" s="2">
        <v>8.1731100879729901E-2</v>
      </c>
      <c r="K345">
        <v>0.78216527907148004</v>
      </c>
      <c r="L345" t="s">
        <v>2</v>
      </c>
      <c r="M345" s="3">
        <v>24.142548703485001</v>
      </c>
    </row>
    <row r="346" spans="1:13" x14ac:dyDescent="0.2">
      <c r="A346" t="s">
        <v>347</v>
      </c>
      <c r="B346" s="2">
        <v>-3.21883841990813E-2</v>
      </c>
      <c r="C346">
        <v>0.915754554472195</v>
      </c>
      <c r="D346" t="s">
        <v>2</v>
      </c>
      <c r="E346" s="3">
        <v>144.31849932360001</v>
      </c>
      <c r="F346" s="2">
        <v>-2.48423116933277E-2</v>
      </c>
      <c r="G346">
        <v>0.86557298784849801</v>
      </c>
      <c r="H346" t="s">
        <v>2</v>
      </c>
      <c r="I346" s="3">
        <v>121.470205487032</v>
      </c>
      <c r="J346" s="2">
        <v>-3.2175213640685603E-2</v>
      </c>
      <c r="K346">
        <v>0.89037020601314099</v>
      </c>
      <c r="L346" t="s">
        <v>2</v>
      </c>
      <c r="M346" s="3">
        <v>210.988554502895</v>
      </c>
    </row>
    <row r="347" spans="1:13" x14ac:dyDescent="0.2">
      <c r="A347" t="s">
        <v>348</v>
      </c>
      <c r="B347" s="2">
        <v>-0.46521437325987602</v>
      </c>
      <c r="C347">
        <v>0.53592802289821295</v>
      </c>
      <c r="D347" t="s">
        <v>2</v>
      </c>
      <c r="E347" s="3">
        <v>648.48370202629599</v>
      </c>
      <c r="F347" s="2">
        <v>-0.20297575963540701</v>
      </c>
      <c r="G347">
        <v>8.7235865838020094E-2</v>
      </c>
      <c r="H347" t="s">
        <v>2</v>
      </c>
      <c r="I347" s="3">
        <v>705.18787362784701</v>
      </c>
      <c r="J347" s="2">
        <v>6.0379356507894499E-2</v>
      </c>
      <c r="K347">
        <v>0.662588502566687</v>
      </c>
      <c r="L347" t="s">
        <v>2</v>
      </c>
      <c r="M347" s="3">
        <v>743.70105505798995</v>
      </c>
    </row>
    <row r="348" spans="1:13" x14ac:dyDescent="0.2">
      <c r="A348" t="s">
        <v>349</v>
      </c>
      <c r="B348" s="2">
        <v>-0.35069431148024899</v>
      </c>
      <c r="C348">
        <v>0.37955720109656899</v>
      </c>
      <c r="D348" t="s">
        <v>2</v>
      </c>
      <c r="E348" s="3">
        <v>11.571537224008001</v>
      </c>
      <c r="F348" s="2">
        <v>-0.26001400892843701</v>
      </c>
      <c r="G348">
        <v>0.27771384779185199</v>
      </c>
      <c r="H348" t="s">
        <v>2</v>
      </c>
      <c r="I348" s="3">
        <v>12.3980526654709</v>
      </c>
      <c r="J348" s="2">
        <v>5.1147899425135999E-2</v>
      </c>
      <c r="K348">
        <v>0.91937987261007004</v>
      </c>
      <c r="L348" t="s">
        <v>2</v>
      </c>
      <c r="M348" s="3">
        <v>12.7305442464389</v>
      </c>
    </row>
    <row r="349" spans="1:13" x14ac:dyDescent="0.2">
      <c r="A349" t="s">
        <v>350</v>
      </c>
      <c r="B349" s="2"/>
      <c r="E349" s="3"/>
      <c r="F349" s="2"/>
      <c r="I349" s="3"/>
      <c r="J349" s="2">
        <v>6.0973363278323797E-2</v>
      </c>
      <c r="L349" t="s">
        <v>2</v>
      </c>
      <c r="M349" s="3">
        <v>1.0695554596030901</v>
      </c>
    </row>
    <row r="350" spans="1:13" x14ac:dyDescent="0.2">
      <c r="A350" t="s">
        <v>351</v>
      </c>
      <c r="B350" s="2">
        <v>5.4514184608590498E-2</v>
      </c>
      <c r="C350">
        <v>0.82956808650312996</v>
      </c>
      <c r="D350" t="s">
        <v>2</v>
      </c>
      <c r="E350" s="3">
        <v>368.10744579281197</v>
      </c>
      <c r="F350" s="2">
        <v>7.6516755878753007E-2</v>
      </c>
      <c r="G350">
        <v>0.45166641305330102</v>
      </c>
      <c r="H350" t="s">
        <v>2</v>
      </c>
      <c r="I350" s="3">
        <v>211.01911528570699</v>
      </c>
      <c r="J350" s="2">
        <v>4.6712498349801797E-2</v>
      </c>
      <c r="K350">
        <v>0.79557303075248897</v>
      </c>
      <c r="L350" t="s">
        <v>2</v>
      </c>
      <c r="M350" s="3">
        <v>410.72684079318998</v>
      </c>
    </row>
    <row r="351" spans="1:13" x14ac:dyDescent="0.2">
      <c r="A351" t="s">
        <v>352</v>
      </c>
      <c r="B351" s="2"/>
      <c r="E351" s="3"/>
      <c r="F351" s="2">
        <v>0.33599896551968</v>
      </c>
      <c r="H351" t="s">
        <v>2</v>
      </c>
      <c r="I351" s="3">
        <v>1.1240998849891199</v>
      </c>
      <c r="J351" s="2"/>
      <c r="M351" s="3"/>
    </row>
    <row r="352" spans="1:13" x14ac:dyDescent="0.2">
      <c r="A352" t="s">
        <v>353</v>
      </c>
      <c r="B352" s="2">
        <v>0.27123681860647803</v>
      </c>
      <c r="C352">
        <v>2.9965290345528601E-2</v>
      </c>
      <c r="D352" t="s">
        <v>2</v>
      </c>
      <c r="E352" s="3">
        <v>147.738696086114</v>
      </c>
      <c r="F352" s="2">
        <v>0.20836315044499301</v>
      </c>
      <c r="G352">
        <v>2.67767462488257E-2</v>
      </c>
      <c r="H352" t="s">
        <v>2</v>
      </c>
      <c r="I352" s="3">
        <v>100.468948524335</v>
      </c>
      <c r="J352" s="2">
        <v>2.9532097412883599E-2</v>
      </c>
      <c r="K352">
        <v>0.885503044672866</v>
      </c>
      <c r="L352" t="s">
        <v>2</v>
      </c>
      <c r="M352" s="3">
        <v>227.509614078548</v>
      </c>
    </row>
    <row r="353" spans="1:13" x14ac:dyDescent="0.2">
      <c r="A353" t="s">
        <v>354</v>
      </c>
      <c r="B353" s="2">
        <v>-3.44538230337674E-2</v>
      </c>
      <c r="C353">
        <v>0.90647951953825701</v>
      </c>
      <c r="D353" t="s">
        <v>2</v>
      </c>
      <c r="E353" s="3">
        <v>8485.6265889907008</v>
      </c>
      <c r="F353" s="2">
        <v>3.0582319580888001E-2</v>
      </c>
      <c r="G353">
        <v>0.76725272747913398</v>
      </c>
      <c r="H353" t="s">
        <v>2</v>
      </c>
      <c r="I353" s="3">
        <v>6014.4307776809501</v>
      </c>
      <c r="J353" s="2">
        <v>-2.42314062131661E-2</v>
      </c>
      <c r="K353">
        <v>0.88979809272481103</v>
      </c>
      <c r="L353" t="s">
        <v>2</v>
      </c>
      <c r="M353" s="3">
        <v>8927.2915668613696</v>
      </c>
    </row>
    <row r="354" spans="1:13" x14ac:dyDescent="0.2">
      <c r="A354" t="s">
        <v>355</v>
      </c>
      <c r="B354" s="2">
        <v>6.2950211832478897E-2</v>
      </c>
      <c r="C354">
        <v>0.915754554472195</v>
      </c>
      <c r="D354" t="s">
        <v>2</v>
      </c>
      <c r="E354" s="3">
        <v>7.79054918703849</v>
      </c>
      <c r="F354" s="2">
        <v>0.263072647180983</v>
      </c>
      <c r="G354">
        <v>0.30733785877931202</v>
      </c>
      <c r="H354" t="s">
        <v>2</v>
      </c>
      <c r="I354" s="3">
        <v>7.4038281808516704</v>
      </c>
      <c r="J354" s="2">
        <v>3.0991943167498901E-2</v>
      </c>
      <c r="L354" t="s">
        <v>2</v>
      </c>
      <c r="M354" s="3">
        <v>1.9659956469228099</v>
      </c>
    </row>
    <row r="355" spans="1:13" x14ac:dyDescent="0.2">
      <c r="A355" t="s">
        <v>356</v>
      </c>
      <c r="B355" s="2">
        <v>5.7513385551757702E-2</v>
      </c>
      <c r="C355">
        <v>0.91081455357329599</v>
      </c>
      <c r="D355" t="s">
        <v>2</v>
      </c>
      <c r="E355" s="3">
        <v>16.383972049585999</v>
      </c>
      <c r="F355" s="2">
        <v>0.21612933393584</v>
      </c>
      <c r="G355">
        <v>0.43468809910502998</v>
      </c>
      <c r="H355" t="s">
        <v>2</v>
      </c>
      <c r="I355" s="3">
        <v>12.545950889210101</v>
      </c>
      <c r="J355" s="2">
        <v>-2.7409307277938801E-2</v>
      </c>
      <c r="K355">
        <v>0.97383978223914203</v>
      </c>
      <c r="L355" t="s">
        <v>2</v>
      </c>
      <c r="M355" s="3">
        <v>4.43057134545223</v>
      </c>
    </row>
    <row r="356" spans="1:13" x14ac:dyDescent="0.2">
      <c r="A356" t="s">
        <v>357</v>
      </c>
      <c r="B356" s="2">
        <v>0.26553061633048403</v>
      </c>
      <c r="C356">
        <v>0.19387994625999</v>
      </c>
      <c r="D356" t="s">
        <v>2</v>
      </c>
      <c r="E356" s="3">
        <v>33.342257114446198</v>
      </c>
      <c r="F356" s="2">
        <v>0.38605278556796402</v>
      </c>
      <c r="G356">
        <v>2.29512619129329E-3</v>
      </c>
      <c r="H356" t="s">
        <v>2</v>
      </c>
      <c r="I356" s="3">
        <v>25.760668630933299</v>
      </c>
      <c r="J356" s="2">
        <v>7.7021885869749895E-2</v>
      </c>
      <c r="K356">
        <v>0.89556738518719003</v>
      </c>
      <c r="L356" t="s">
        <v>2</v>
      </c>
      <c r="M356" s="3">
        <v>7.0734122251870497</v>
      </c>
    </row>
    <row r="357" spans="1:13" x14ac:dyDescent="0.2">
      <c r="A357" t="s">
        <v>358</v>
      </c>
      <c r="B357" s="2">
        <v>0.25042138290320598</v>
      </c>
      <c r="C357">
        <v>6.8501226111177899E-2</v>
      </c>
      <c r="D357" t="s">
        <v>2</v>
      </c>
      <c r="E357" s="3">
        <v>241.343122295092</v>
      </c>
      <c r="F357" s="2">
        <v>0.36135043510367099</v>
      </c>
      <c r="G357">
        <v>0.17465394202300699</v>
      </c>
      <c r="H357" t="s">
        <v>2</v>
      </c>
      <c r="I357" s="3">
        <v>189.727548742615</v>
      </c>
      <c r="J357" s="2">
        <v>-6.0174595523532999E-2</v>
      </c>
      <c r="K357">
        <v>0.79880693376088296</v>
      </c>
      <c r="L357" t="s">
        <v>2</v>
      </c>
      <c r="M357" s="3">
        <v>56.882138196369603</v>
      </c>
    </row>
    <row r="358" spans="1:13" x14ac:dyDescent="0.2">
      <c r="A358" t="s">
        <v>359</v>
      </c>
      <c r="B358" s="2">
        <v>0.380708440237289</v>
      </c>
      <c r="C358">
        <v>0.75643664229417296</v>
      </c>
      <c r="D358" t="s">
        <v>2</v>
      </c>
      <c r="E358" s="3">
        <v>1.06213439371513</v>
      </c>
      <c r="F358" s="2"/>
      <c r="I358" s="3"/>
      <c r="J358" s="2"/>
      <c r="M358" s="3"/>
    </row>
    <row r="359" spans="1:13" x14ac:dyDescent="0.2">
      <c r="A359" t="s">
        <v>360</v>
      </c>
      <c r="B359" s="2">
        <v>0.18731591166916101</v>
      </c>
      <c r="C359">
        <v>0.73448986447951703</v>
      </c>
      <c r="D359" t="s">
        <v>2</v>
      </c>
      <c r="E359" s="3">
        <v>5.5654028461302598</v>
      </c>
      <c r="F359" s="2">
        <v>-0.51790921357481801</v>
      </c>
      <c r="G359">
        <v>6.9788530256460396E-2</v>
      </c>
      <c r="H359" t="s">
        <v>2</v>
      </c>
      <c r="I359" s="3">
        <v>6.8034958832184902</v>
      </c>
      <c r="J359" s="2">
        <v>-8.2946852878659799E-2</v>
      </c>
      <c r="K359">
        <v>0.85759562080635798</v>
      </c>
      <c r="L359" t="s">
        <v>2</v>
      </c>
      <c r="M359" s="3">
        <v>10.881059617848599</v>
      </c>
    </row>
    <row r="360" spans="1:13" x14ac:dyDescent="0.2">
      <c r="A360" t="s">
        <v>361</v>
      </c>
      <c r="B360" s="2"/>
      <c r="E360" s="3"/>
      <c r="F360" s="2"/>
      <c r="I360" s="3"/>
      <c r="J360" s="2">
        <v>0.23784111747498601</v>
      </c>
      <c r="L360" t="s">
        <v>2</v>
      </c>
      <c r="M360" s="3">
        <v>1.20554017324996</v>
      </c>
    </row>
    <row r="361" spans="1:13" x14ac:dyDescent="0.2">
      <c r="A361" t="s">
        <v>362</v>
      </c>
      <c r="B361" s="2">
        <v>-0.218003489269465</v>
      </c>
      <c r="C361">
        <v>0.19289483220477899</v>
      </c>
      <c r="D361" t="s">
        <v>2</v>
      </c>
      <c r="E361" s="3">
        <v>88.474004492517906</v>
      </c>
      <c r="F361" s="2">
        <v>-9.8076768334330905E-2</v>
      </c>
      <c r="G361">
        <v>0.56231249145703999</v>
      </c>
      <c r="H361" t="s">
        <v>2</v>
      </c>
      <c r="I361" s="3">
        <v>58.916031878455499</v>
      </c>
      <c r="J361" s="2">
        <v>-1.19396182355038E-2</v>
      </c>
      <c r="K361">
        <v>0.97118358212880196</v>
      </c>
      <c r="L361" t="s">
        <v>2</v>
      </c>
      <c r="M361" s="3">
        <v>59.141097278873801</v>
      </c>
    </row>
    <row r="362" spans="1:13" x14ac:dyDescent="0.2">
      <c r="A362" t="s">
        <v>363</v>
      </c>
      <c r="B362" s="2">
        <v>0.18963722784025699</v>
      </c>
      <c r="C362">
        <v>0.20224930417634901</v>
      </c>
      <c r="D362" t="s">
        <v>2</v>
      </c>
      <c r="E362" s="3">
        <v>1119.3610050330501</v>
      </c>
      <c r="F362" s="2">
        <v>0.152980070765487</v>
      </c>
      <c r="G362">
        <v>5.0774360586599399E-2</v>
      </c>
      <c r="H362" t="s">
        <v>2</v>
      </c>
      <c r="I362" s="3">
        <v>924.82157645034795</v>
      </c>
      <c r="J362" s="2">
        <v>0.169747614928762</v>
      </c>
      <c r="K362">
        <v>3.6497472556876402E-2</v>
      </c>
      <c r="L362" t="s">
        <v>2</v>
      </c>
      <c r="M362" s="3">
        <v>944.90885904578897</v>
      </c>
    </row>
    <row r="363" spans="1:13" x14ac:dyDescent="0.2">
      <c r="A363" t="s">
        <v>364</v>
      </c>
      <c r="B363" s="2">
        <v>-2.4755467214073901E-2</v>
      </c>
      <c r="C363">
        <v>0.96621911372948399</v>
      </c>
      <c r="D363" t="s">
        <v>2</v>
      </c>
      <c r="E363" s="3">
        <v>12.7032841451586</v>
      </c>
      <c r="F363" s="2">
        <v>0.10786790105829</v>
      </c>
      <c r="G363">
        <v>0.68302319145611401</v>
      </c>
      <c r="H363" t="s">
        <v>2</v>
      </c>
      <c r="I363" s="3">
        <v>9.3410123064756707</v>
      </c>
      <c r="J363" s="2">
        <v>-0.145115951213382</v>
      </c>
      <c r="K363">
        <v>0.675016165618327</v>
      </c>
      <c r="L363" t="s">
        <v>2</v>
      </c>
      <c r="M363" s="3">
        <v>12.1663450457884</v>
      </c>
    </row>
    <row r="364" spans="1:13" x14ac:dyDescent="0.2">
      <c r="A364" t="s">
        <v>365</v>
      </c>
      <c r="B364" s="2">
        <v>-0.17159434393082701</v>
      </c>
      <c r="C364">
        <v>0.67685783616540596</v>
      </c>
      <c r="D364" t="s">
        <v>2</v>
      </c>
      <c r="E364" s="3">
        <v>28.950957929156498</v>
      </c>
      <c r="F364" s="2">
        <v>-4.7884783130043101E-2</v>
      </c>
      <c r="G364">
        <v>0.83457524321175403</v>
      </c>
      <c r="H364" t="s">
        <v>2</v>
      </c>
      <c r="I364" s="3">
        <v>19.320969043332301</v>
      </c>
      <c r="J364" s="2">
        <v>4.2901776769760203E-2</v>
      </c>
      <c r="K364">
        <v>0.91662571594814801</v>
      </c>
      <c r="L364" t="s">
        <v>2</v>
      </c>
      <c r="M364" s="3">
        <v>21.986438175336399</v>
      </c>
    </row>
    <row r="365" spans="1:13" x14ac:dyDescent="0.2">
      <c r="A365" t="s">
        <v>366</v>
      </c>
      <c r="B365" s="2">
        <v>-0.22285846974411</v>
      </c>
      <c r="C365">
        <v>0.178294098726203</v>
      </c>
      <c r="D365" t="s">
        <v>2</v>
      </c>
      <c r="E365" s="3">
        <v>225.921103956184</v>
      </c>
      <c r="F365" s="2">
        <v>-0.174321054077687</v>
      </c>
      <c r="G365">
        <v>6.9788530256460396E-2</v>
      </c>
      <c r="H365" t="s">
        <v>2</v>
      </c>
      <c r="I365" s="3">
        <v>167.300525397157</v>
      </c>
      <c r="J365" s="2">
        <v>-0.15103634996262</v>
      </c>
      <c r="K365">
        <v>0.33689267473797102</v>
      </c>
      <c r="L365" t="s">
        <v>2</v>
      </c>
      <c r="M365" s="3">
        <v>167.83499186344599</v>
      </c>
    </row>
    <row r="366" spans="1:13" x14ac:dyDescent="0.2">
      <c r="A366" t="s">
        <v>367</v>
      </c>
      <c r="B366" s="2">
        <v>-0.18975370687047399</v>
      </c>
      <c r="C366">
        <v>0.52894695225830102</v>
      </c>
      <c r="D366" t="s">
        <v>2</v>
      </c>
      <c r="E366" s="3">
        <v>97.039966640919502</v>
      </c>
      <c r="F366" s="2">
        <v>-8.4428428797939797E-2</v>
      </c>
      <c r="G366">
        <v>0.589526701903615</v>
      </c>
      <c r="H366" t="s">
        <v>2</v>
      </c>
      <c r="I366" s="3">
        <v>38.451864490007502</v>
      </c>
      <c r="J366" s="2">
        <v>2.27669186072674E-2</v>
      </c>
      <c r="K366">
        <v>0.94103301337202805</v>
      </c>
      <c r="L366" t="s">
        <v>2</v>
      </c>
      <c r="M366" s="3">
        <v>40.258295305206403</v>
      </c>
    </row>
    <row r="367" spans="1:13" x14ac:dyDescent="0.2">
      <c r="A367" t="s">
        <v>368</v>
      </c>
      <c r="B367" s="2"/>
      <c r="E367" s="3"/>
      <c r="F367" s="2"/>
      <c r="I367" s="3"/>
      <c r="J367" s="2">
        <v>-0.49982456402693498</v>
      </c>
      <c r="L367" t="s">
        <v>2</v>
      </c>
      <c r="M367" s="3">
        <v>2.2018453455384299</v>
      </c>
    </row>
    <row r="368" spans="1:13" x14ac:dyDescent="0.2">
      <c r="A368" t="s">
        <v>369</v>
      </c>
      <c r="B368" s="2">
        <v>-0.27314450310744498</v>
      </c>
      <c r="C368">
        <v>0.83053764564745203</v>
      </c>
      <c r="D368" t="s">
        <v>2</v>
      </c>
      <c r="E368" s="3">
        <v>1.32137219838162</v>
      </c>
      <c r="F368" s="2">
        <v>-0.336231706680442</v>
      </c>
      <c r="H368" t="s">
        <v>2</v>
      </c>
      <c r="I368" s="3">
        <v>1.1628690619995301</v>
      </c>
      <c r="J368" s="2"/>
      <c r="M368" s="3"/>
    </row>
    <row r="369" spans="1:13" x14ac:dyDescent="0.2">
      <c r="A369" t="s">
        <v>370</v>
      </c>
      <c r="B369" s="2">
        <v>7.7727929687880504E-2</v>
      </c>
      <c r="C369">
        <v>0.90612755858334304</v>
      </c>
      <c r="D369" t="s">
        <v>2</v>
      </c>
      <c r="E369" s="3">
        <v>6.7581528478798703</v>
      </c>
      <c r="F369" s="2">
        <v>0.44519800303358098</v>
      </c>
      <c r="H369" t="s">
        <v>2</v>
      </c>
      <c r="I369" s="3">
        <v>3.30361590416326</v>
      </c>
      <c r="J369" s="2">
        <v>-0.18184208769424401</v>
      </c>
      <c r="K369">
        <v>0.82301258216907403</v>
      </c>
      <c r="L369" t="s">
        <v>2</v>
      </c>
      <c r="M369" s="3">
        <v>2.93059734143185</v>
      </c>
    </row>
    <row r="370" spans="1:13" x14ac:dyDescent="0.2">
      <c r="A370" t="s">
        <v>371</v>
      </c>
      <c r="B370" s="2">
        <v>-0.14924153520612299</v>
      </c>
      <c r="C370">
        <v>0.56324786803185201</v>
      </c>
      <c r="D370" t="s">
        <v>2</v>
      </c>
      <c r="E370" s="3">
        <v>175.147253235297</v>
      </c>
      <c r="F370" s="2">
        <v>6.5657382117763702E-2</v>
      </c>
      <c r="G370">
        <v>0.67089634406156795</v>
      </c>
      <c r="H370" t="s">
        <v>2</v>
      </c>
      <c r="I370" s="3">
        <v>55.196195456285601</v>
      </c>
      <c r="J370" s="2">
        <v>4.9711984054875001E-2</v>
      </c>
      <c r="K370">
        <v>0.80569044103875498</v>
      </c>
      <c r="L370" t="s">
        <v>2</v>
      </c>
      <c r="M370" s="3">
        <v>71.681096643857998</v>
      </c>
    </row>
    <row r="371" spans="1:13" x14ac:dyDescent="0.2">
      <c r="A371" t="s">
        <v>372</v>
      </c>
      <c r="B371" s="2">
        <v>-0.32650433949542701</v>
      </c>
      <c r="C371">
        <v>0.19675252059485901</v>
      </c>
      <c r="D371" t="s">
        <v>2</v>
      </c>
      <c r="E371" s="3">
        <v>83.343381999943105</v>
      </c>
      <c r="F371" s="2">
        <v>-8.5953297434785501E-3</v>
      </c>
      <c r="G371">
        <v>0.98487986513433201</v>
      </c>
      <c r="H371" t="s">
        <v>2</v>
      </c>
      <c r="I371" s="3">
        <v>32.353078077051698</v>
      </c>
      <c r="J371" s="2">
        <v>0.17810373213314601</v>
      </c>
      <c r="K371">
        <v>0.357072461346087</v>
      </c>
      <c r="L371" t="s">
        <v>2</v>
      </c>
      <c r="M371" s="3">
        <v>41.060985405091799</v>
      </c>
    </row>
    <row r="372" spans="1:13" x14ac:dyDescent="0.2">
      <c r="A372" t="s">
        <v>373</v>
      </c>
      <c r="B372" s="2">
        <v>-0.12331841607385401</v>
      </c>
      <c r="C372">
        <v>0.91081455357329599</v>
      </c>
      <c r="D372" t="s">
        <v>2</v>
      </c>
      <c r="E372" s="3">
        <v>2.01529667747534</v>
      </c>
      <c r="F372" s="2">
        <v>0.138708635944329</v>
      </c>
      <c r="H372" t="s">
        <v>2</v>
      </c>
      <c r="I372" s="3">
        <v>1.5042629419715501</v>
      </c>
      <c r="J372" s="2">
        <v>2.6386247865621101E-2</v>
      </c>
      <c r="L372" t="s">
        <v>2</v>
      </c>
      <c r="M372" s="3">
        <v>1.9111206019054101</v>
      </c>
    </row>
    <row r="373" spans="1:13" x14ac:dyDescent="0.2">
      <c r="A373" t="s">
        <v>374</v>
      </c>
      <c r="B373" s="2"/>
      <c r="E373" s="3"/>
      <c r="F373" s="2"/>
      <c r="I373" s="3"/>
      <c r="J373" s="2">
        <v>0.23356639641618701</v>
      </c>
      <c r="L373" t="s">
        <v>2</v>
      </c>
      <c r="M373" s="3">
        <v>0.97300826831462695</v>
      </c>
    </row>
    <row r="374" spans="1:13" x14ac:dyDescent="0.2">
      <c r="A374" t="s">
        <v>375</v>
      </c>
      <c r="B374" s="2">
        <v>0.27087079544132198</v>
      </c>
      <c r="C374">
        <v>0.73448986447951703</v>
      </c>
      <c r="D374" t="s">
        <v>2</v>
      </c>
      <c r="E374" s="3">
        <v>2.3187600701288198</v>
      </c>
      <c r="F374" s="2">
        <v>-0.15247985373329201</v>
      </c>
      <c r="H374" t="s">
        <v>2</v>
      </c>
      <c r="I374" s="3">
        <v>2.5381009613909602</v>
      </c>
      <c r="J374" s="2">
        <v>0.193740410086475</v>
      </c>
      <c r="L374" t="s">
        <v>2</v>
      </c>
      <c r="M374" s="3">
        <v>2.1010530898356499</v>
      </c>
    </row>
    <row r="375" spans="1:13" x14ac:dyDescent="0.2">
      <c r="A375" t="s">
        <v>376</v>
      </c>
      <c r="B375" s="2"/>
      <c r="E375" s="3"/>
      <c r="F375" s="2">
        <v>-0.32790674793984098</v>
      </c>
      <c r="H375" t="s">
        <v>2</v>
      </c>
      <c r="I375" s="3">
        <v>1.0773447358639801</v>
      </c>
      <c r="J375" s="2"/>
      <c r="M375" s="3"/>
    </row>
    <row r="376" spans="1:13" x14ac:dyDescent="0.2">
      <c r="A376" t="s">
        <v>377</v>
      </c>
      <c r="B376" s="2">
        <v>-0.19233898901129801</v>
      </c>
      <c r="C376">
        <v>0.73448986447951703</v>
      </c>
      <c r="D376" t="s">
        <v>2</v>
      </c>
      <c r="E376" s="3">
        <v>5.7542422221261402</v>
      </c>
      <c r="F376" s="2">
        <v>-0.12570427090587899</v>
      </c>
      <c r="H376" t="s">
        <v>2</v>
      </c>
      <c r="I376" s="3">
        <v>4.7865224101388097</v>
      </c>
      <c r="J376" s="2">
        <v>-0.26289982465203998</v>
      </c>
      <c r="K376">
        <v>0.61189115670917704</v>
      </c>
      <c r="L376" t="s">
        <v>2</v>
      </c>
      <c r="M376" s="3">
        <v>4.9202546915235796</v>
      </c>
    </row>
    <row r="377" spans="1:13" x14ac:dyDescent="0.2">
      <c r="A377" t="s">
        <v>378</v>
      </c>
      <c r="B377" s="2">
        <v>-4.6212510818797903E-2</v>
      </c>
      <c r="C377">
        <v>0.86977437778538902</v>
      </c>
      <c r="D377" t="s">
        <v>2</v>
      </c>
      <c r="E377" s="3">
        <v>5915.1980602860704</v>
      </c>
      <c r="F377" s="2">
        <v>-0.16579488535377401</v>
      </c>
      <c r="G377">
        <v>7.8006715449603303E-2</v>
      </c>
      <c r="H377" t="s">
        <v>2</v>
      </c>
      <c r="I377" s="3">
        <v>7100.73238157791</v>
      </c>
      <c r="J377" s="2">
        <v>-5.0307315172746302E-2</v>
      </c>
      <c r="K377">
        <v>0.75524951528908202</v>
      </c>
      <c r="L377" t="s">
        <v>2</v>
      </c>
      <c r="M377" s="3">
        <v>5405.4948990313096</v>
      </c>
    </row>
    <row r="378" spans="1:13" x14ac:dyDescent="0.2">
      <c r="A378" t="s">
        <v>379</v>
      </c>
      <c r="B378" s="2">
        <v>0.16935603497322699</v>
      </c>
      <c r="C378">
        <v>0.71104037802822995</v>
      </c>
      <c r="D378" t="s">
        <v>2</v>
      </c>
      <c r="E378" s="3">
        <v>10.2359182502683</v>
      </c>
      <c r="F378" s="2">
        <v>-3.1216215898187401E-2</v>
      </c>
      <c r="G378">
        <v>0.90740469326341899</v>
      </c>
      <c r="H378" t="s">
        <v>2</v>
      </c>
      <c r="I378" s="3">
        <v>10.015731606256701</v>
      </c>
      <c r="J378" s="2">
        <v>-8.2762891819240895E-3</v>
      </c>
      <c r="K378">
        <v>0.99600097155434397</v>
      </c>
      <c r="L378" t="s">
        <v>2</v>
      </c>
      <c r="M378" s="3">
        <v>9.3907842533616392</v>
      </c>
    </row>
    <row r="379" spans="1:13" x14ac:dyDescent="0.2">
      <c r="A379" t="s">
        <v>380</v>
      </c>
      <c r="B379" s="2"/>
      <c r="E379" s="3"/>
      <c r="F379" s="2"/>
      <c r="I379" s="3"/>
      <c r="J379" s="2">
        <v>8.2191756096909596E-2</v>
      </c>
      <c r="L379" t="s">
        <v>2</v>
      </c>
      <c r="M379" s="3">
        <v>1.1588057453169001</v>
      </c>
    </row>
    <row r="380" spans="1:13" x14ac:dyDescent="0.2">
      <c r="A380" t="s">
        <v>381</v>
      </c>
      <c r="B380" s="2">
        <v>1.1208552796059399</v>
      </c>
      <c r="C380">
        <v>6.2265765103440996E-3</v>
      </c>
      <c r="D380" t="s">
        <v>2</v>
      </c>
      <c r="E380" s="3">
        <v>3.14671005717359</v>
      </c>
      <c r="F380" s="2">
        <v>0.87717793006950195</v>
      </c>
      <c r="G380">
        <v>1.10621795598277E-3</v>
      </c>
      <c r="H380" t="s">
        <v>2</v>
      </c>
      <c r="I380" s="3">
        <v>4.2147604817926698</v>
      </c>
      <c r="J380" s="2">
        <v>-0.18650847170375001</v>
      </c>
      <c r="L380" t="s">
        <v>2</v>
      </c>
      <c r="M380" s="3">
        <v>2.50883604429188</v>
      </c>
    </row>
    <row r="381" spans="1:13" x14ac:dyDescent="0.2">
      <c r="A381" t="s">
        <v>382</v>
      </c>
      <c r="B381" s="2">
        <v>0.36772453488850099</v>
      </c>
      <c r="C381">
        <v>0.73448986447951703</v>
      </c>
      <c r="D381" t="s">
        <v>2</v>
      </c>
      <c r="E381" s="3">
        <v>1.2781842284246301</v>
      </c>
      <c r="F381" s="2"/>
      <c r="I381" s="3"/>
      <c r="J381" s="2">
        <v>-0.100383256757708</v>
      </c>
      <c r="L381" t="s">
        <v>2</v>
      </c>
      <c r="M381" s="3">
        <v>1.7720575528361899</v>
      </c>
    </row>
    <row r="382" spans="1:13" x14ac:dyDescent="0.2">
      <c r="A382" t="s">
        <v>383</v>
      </c>
      <c r="B382" s="2">
        <v>-6.3227583374102198E-2</v>
      </c>
      <c r="C382">
        <v>0.95654369085909097</v>
      </c>
      <c r="D382" t="s">
        <v>2</v>
      </c>
      <c r="E382" s="3">
        <v>1.9613760722265301</v>
      </c>
      <c r="F382" s="2">
        <v>3.9843029381455598E-2</v>
      </c>
      <c r="H382" t="s">
        <v>2</v>
      </c>
      <c r="I382" s="3">
        <v>0.97544349622106696</v>
      </c>
      <c r="J382" s="2">
        <v>-0.287661262489596</v>
      </c>
      <c r="L382" t="s">
        <v>2</v>
      </c>
      <c r="M382" s="3">
        <v>2.1131993130763602</v>
      </c>
    </row>
    <row r="383" spans="1:13" x14ac:dyDescent="0.2">
      <c r="A383" t="s">
        <v>384</v>
      </c>
      <c r="B383" s="2">
        <v>0.106655838653253</v>
      </c>
      <c r="C383">
        <v>0.90647951953825701</v>
      </c>
      <c r="D383" t="s">
        <v>2</v>
      </c>
      <c r="E383" s="3">
        <v>3.4657575124053999</v>
      </c>
      <c r="F383" s="2">
        <v>0.453219722782504</v>
      </c>
      <c r="H383" t="s">
        <v>2</v>
      </c>
      <c r="I383" s="3">
        <v>2.68424851000159</v>
      </c>
      <c r="J383" s="2">
        <v>0.32750912476924199</v>
      </c>
      <c r="K383">
        <v>0.346997671855581</v>
      </c>
      <c r="L383" t="s">
        <v>2</v>
      </c>
      <c r="M383" s="3">
        <v>6.5399056723575804</v>
      </c>
    </row>
    <row r="384" spans="1:13" x14ac:dyDescent="0.2">
      <c r="A384" t="s">
        <v>385</v>
      </c>
      <c r="B384" s="2">
        <v>0.279870543851994</v>
      </c>
      <c r="C384">
        <v>0.31897434251879198</v>
      </c>
      <c r="D384" t="s">
        <v>2</v>
      </c>
      <c r="E384" s="3">
        <v>1179.23251120738</v>
      </c>
      <c r="F384" s="2">
        <v>0.37762382398962602</v>
      </c>
      <c r="G384" s="1">
        <v>2.0567591231698399E-7</v>
      </c>
      <c r="H384" t="s">
        <v>37</v>
      </c>
      <c r="I384" s="3">
        <v>1207.09835080268</v>
      </c>
      <c r="J384" s="2">
        <v>0.27726220303584698</v>
      </c>
      <c r="K384">
        <v>6.1091564880998697E-3</v>
      </c>
      <c r="L384" t="s">
        <v>2</v>
      </c>
      <c r="M384" s="3">
        <v>3114.6987231038502</v>
      </c>
    </row>
    <row r="385" spans="1:13" x14ac:dyDescent="0.2">
      <c r="A385" t="s">
        <v>386</v>
      </c>
      <c r="B385" s="2">
        <v>2.8039637344226199E-2</v>
      </c>
      <c r="C385">
        <v>0.95654369085909097</v>
      </c>
      <c r="D385" t="s">
        <v>2</v>
      </c>
      <c r="E385" s="3">
        <v>179.89288410479301</v>
      </c>
      <c r="F385" s="2">
        <v>-0.14044474863630299</v>
      </c>
      <c r="G385">
        <v>0.15918444613250199</v>
      </c>
      <c r="H385" t="s">
        <v>93</v>
      </c>
      <c r="I385" s="3">
        <v>199.46168855210601</v>
      </c>
      <c r="J385" s="2">
        <v>4.7116771793333999E-4</v>
      </c>
      <c r="K385">
        <v>0.99892894233458296</v>
      </c>
      <c r="L385" t="s">
        <v>2</v>
      </c>
      <c r="M385" s="3">
        <v>396.157256565897</v>
      </c>
    </row>
    <row r="386" spans="1:13" x14ac:dyDescent="0.2">
      <c r="A386" t="s">
        <v>387</v>
      </c>
      <c r="B386" s="2">
        <v>-0.13616168055141201</v>
      </c>
      <c r="C386">
        <v>0.634513554964515</v>
      </c>
      <c r="D386" t="s">
        <v>2</v>
      </c>
      <c r="E386" s="3">
        <v>266.17620597634499</v>
      </c>
      <c r="F386" s="2">
        <v>2.7205736385292102E-2</v>
      </c>
      <c r="G386">
        <v>0.84893627323357401</v>
      </c>
      <c r="H386" t="s">
        <v>2</v>
      </c>
      <c r="I386" s="3">
        <v>224.376990514369</v>
      </c>
      <c r="J386" s="2">
        <v>9.0759350842548006E-2</v>
      </c>
      <c r="K386">
        <v>0.57081488081801102</v>
      </c>
      <c r="L386" t="s">
        <v>2</v>
      </c>
      <c r="M386" s="3">
        <v>554.59568264408699</v>
      </c>
    </row>
    <row r="387" spans="1:13" x14ac:dyDescent="0.2">
      <c r="A387" t="s">
        <v>388</v>
      </c>
      <c r="B387" s="2">
        <v>-0.182062757095484</v>
      </c>
      <c r="C387">
        <v>0.68908045852800703</v>
      </c>
      <c r="D387" t="s">
        <v>2</v>
      </c>
      <c r="E387" s="3">
        <v>10.293449398421901</v>
      </c>
      <c r="F387" s="2">
        <v>-0.125996225061696</v>
      </c>
      <c r="G387">
        <v>0.72226933244573399</v>
      </c>
      <c r="H387" t="s">
        <v>2</v>
      </c>
      <c r="I387" s="3">
        <v>6.5192551142713597</v>
      </c>
      <c r="J387" s="2">
        <v>6.5018610246017697E-2</v>
      </c>
      <c r="K387">
        <v>0.82813758129414194</v>
      </c>
      <c r="L387" t="s">
        <v>2</v>
      </c>
      <c r="M387" s="3">
        <v>24.5782577768097</v>
      </c>
    </row>
    <row r="388" spans="1:13" x14ac:dyDescent="0.2">
      <c r="A388" t="s">
        <v>389</v>
      </c>
      <c r="B388" s="2">
        <v>-0.13455266353877801</v>
      </c>
      <c r="C388">
        <v>0.55965386237274195</v>
      </c>
      <c r="D388" t="s">
        <v>2</v>
      </c>
      <c r="E388" s="3">
        <v>102.378729412872</v>
      </c>
      <c r="F388" s="2">
        <v>-0.115139923169448</v>
      </c>
      <c r="G388">
        <v>0.33314182412782301</v>
      </c>
      <c r="H388" t="s">
        <v>2</v>
      </c>
      <c r="I388" s="3">
        <v>84.638176806650193</v>
      </c>
      <c r="J388" s="2">
        <v>-0.16112512228134401</v>
      </c>
      <c r="K388">
        <v>0.27044422466483597</v>
      </c>
      <c r="L388" t="s">
        <v>2</v>
      </c>
      <c r="M388" s="3">
        <v>94.702600916579001</v>
      </c>
    </row>
    <row r="389" spans="1:13" x14ac:dyDescent="0.2">
      <c r="A389" t="s">
        <v>390</v>
      </c>
      <c r="B389" s="2">
        <v>-0.104042671061121</v>
      </c>
      <c r="C389">
        <v>0.67683936137740197</v>
      </c>
      <c r="D389" t="s">
        <v>2</v>
      </c>
      <c r="E389" s="3">
        <v>2961.4251410745501</v>
      </c>
      <c r="F389" s="2">
        <v>-0.117123006411967</v>
      </c>
      <c r="G389">
        <v>0.182624133930509</v>
      </c>
      <c r="H389" t="s">
        <v>2</v>
      </c>
      <c r="I389" s="3">
        <v>2754.5016624698701</v>
      </c>
      <c r="J389" s="2">
        <v>-9.17786097694436E-3</v>
      </c>
      <c r="K389">
        <v>0.97118358212880196</v>
      </c>
      <c r="L389" t="s">
        <v>2</v>
      </c>
      <c r="M389" s="3">
        <v>2131.05758748582</v>
      </c>
    </row>
    <row r="390" spans="1:13" x14ac:dyDescent="0.2">
      <c r="A390" t="s">
        <v>391</v>
      </c>
      <c r="B390" s="2">
        <v>-0.25496048237708602</v>
      </c>
      <c r="C390">
        <v>0.40334672977999902</v>
      </c>
      <c r="D390" t="s">
        <v>2</v>
      </c>
      <c r="E390" s="3">
        <v>18.6823268826533</v>
      </c>
      <c r="F390" s="2">
        <v>5.0558175718750098E-2</v>
      </c>
      <c r="G390">
        <v>0.83718228406096695</v>
      </c>
      <c r="H390" t="s">
        <v>2</v>
      </c>
      <c r="I390" s="3">
        <v>12.704429352542499</v>
      </c>
      <c r="J390" s="2">
        <v>-5.0886001978957603E-2</v>
      </c>
      <c r="K390">
        <v>0.89556738518719003</v>
      </c>
      <c r="L390" t="s">
        <v>2</v>
      </c>
      <c r="M390" s="3">
        <v>23.590807528343699</v>
      </c>
    </row>
    <row r="391" spans="1:13" x14ac:dyDescent="0.2">
      <c r="A391" t="s">
        <v>392</v>
      </c>
      <c r="B391" s="2">
        <v>-3.2597651716075697E-2</v>
      </c>
      <c r="C391">
        <v>0.90647951953825701</v>
      </c>
      <c r="D391" t="s">
        <v>2</v>
      </c>
      <c r="E391" s="3">
        <v>1191.09322761818</v>
      </c>
      <c r="F391" s="2">
        <v>-4.6074813847615297E-2</v>
      </c>
      <c r="G391">
        <v>0.64671931506237301</v>
      </c>
      <c r="H391" t="s">
        <v>2</v>
      </c>
      <c r="I391" s="3">
        <v>1230.3984337497</v>
      </c>
      <c r="J391" s="2">
        <v>1.2414346516222899E-2</v>
      </c>
      <c r="K391">
        <v>0.95688600387835798</v>
      </c>
      <c r="L391" t="s">
        <v>2</v>
      </c>
      <c r="M391" s="3">
        <v>1100.43112983315</v>
      </c>
    </row>
    <row r="392" spans="1:13" x14ac:dyDescent="0.2">
      <c r="A392" t="s">
        <v>393</v>
      </c>
      <c r="B392" s="2">
        <v>-0.22155976292735099</v>
      </c>
      <c r="C392">
        <v>0.72488983727383505</v>
      </c>
      <c r="D392" t="s">
        <v>2</v>
      </c>
      <c r="E392" s="3">
        <v>5.0270254333253801</v>
      </c>
      <c r="F392" s="2">
        <v>-0.140108444061393</v>
      </c>
      <c r="H392" t="s">
        <v>2</v>
      </c>
      <c r="I392" s="3">
        <v>4.23267504245739</v>
      </c>
      <c r="J392" s="2">
        <v>0.198833711289955</v>
      </c>
      <c r="K392">
        <v>0.755449547595335</v>
      </c>
      <c r="L392" t="s">
        <v>2</v>
      </c>
      <c r="M392" s="3">
        <v>3.9010744710161198</v>
      </c>
    </row>
    <row r="393" spans="1:13" x14ac:dyDescent="0.2">
      <c r="A393" t="s">
        <v>394</v>
      </c>
      <c r="B393" s="2"/>
      <c r="E393" s="3"/>
      <c r="F393" s="2"/>
      <c r="I393" s="3"/>
      <c r="J393" s="2">
        <v>-0.27444979166553501</v>
      </c>
      <c r="L393" t="s">
        <v>2</v>
      </c>
      <c r="M393" s="3">
        <v>1.9723917760254399</v>
      </c>
    </row>
    <row r="394" spans="1:13" x14ac:dyDescent="0.2">
      <c r="A394" t="s">
        <v>395</v>
      </c>
      <c r="B394" s="2">
        <v>1.80719421238995</v>
      </c>
      <c r="C394" s="1">
        <v>7.4217861711078502E-56</v>
      </c>
      <c r="D394" t="s">
        <v>37</v>
      </c>
      <c r="E394" s="3">
        <v>344.83990642671301</v>
      </c>
      <c r="F394" s="2">
        <v>2.2000363359335799</v>
      </c>
      <c r="G394" s="1">
        <v>2.9194738553525498E-171</v>
      </c>
      <c r="H394" t="s">
        <v>37</v>
      </c>
      <c r="I394" s="3">
        <v>225.379015288857</v>
      </c>
      <c r="J394" s="2">
        <v>1.27796668781161</v>
      </c>
      <c r="K394" s="1">
        <v>1.8593294718416499E-51</v>
      </c>
      <c r="L394" t="s">
        <v>37</v>
      </c>
      <c r="M394" s="3">
        <v>1218.2953791090199</v>
      </c>
    </row>
    <row r="395" spans="1:13" x14ac:dyDescent="0.2">
      <c r="A395" t="s">
        <v>396</v>
      </c>
      <c r="B395" s="2">
        <v>-0.26150214220565499</v>
      </c>
      <c r="C395">
        <v>0.19675252059485901</v>
      </c>
      <c r="D395" t="s">
        <v>93</v>
      </c>
      <c r="E395" s="3">
        <v>245.10597290326399</v>
      </c>
      <c r="F395" s="2">
        <v>-0.18998248117451699</v>
      </c>
      <c r="G395">
        <v>4.2910981178509E-2</v>
      </c>
      <c r="H395" t="s">
        <v>93</v>
      </c>
      <c r="I395" s="3">
        <v>203.40668833017401</v>
      </c>
      <c r="J395" s="2">
        <v>-1.6151381084585501E-2</v>
      </c>
      <c r="K395">
        <v>0.95840280790099697</v>
      </c>
      <c r="L395" t="s">
        <v>93</v>
      </c>
      <c r="M395" s="3">
        <v>450.65342392922201</v>
      </c>
    </row>
    <row r="396" spans="1:13" x14ac:dyDescent="0.2">
      <c r="A396" t="s">
        <v>397</v>
      </c>
      <c r="B396" s="2">
        <v>0.97810832926983504</v>
      </c>
      <c r="C396" s="1">
        <v>3.0911520877595101E-18</v>
      </c>
      <c r="D396" t="s">
        <v>37</v>
      </c>
      <c r="E396" s="3">
        <v>757.87405607889605</v>
      </c>
      <c r="F396" s="2">
        <v>1.0287135220947901</v>
      </c>
      <c r="G396" s="1">
        <v>1.03972338427275E-41</v>
      </c>
      <c r="H396" t="s">
        <v>37</v>
      </c>
      <c r="I396" s="3">
        <v>689.86216849658194</v>
      </c>
      <c r="J396" s="2">
        <v>0.65038136429482896</v>
      </c>
      <c r="K396" s="1">
        <v>1.65524216150189E-18</v>
      </c>
      <c r="L396" t="s">
        <v>37</v>
      </c>
      <c r="M396" s="3">
        <v>2532.85516171057</v>
      </c>
    </row>
    <row r="397" spans="1:13" x14ac:dyDescent="0.2">
      <c r="A397" t="s">
        <v>398</v>
      </c>
      <c r="B397" s="2">
        <v>0.30781927133471099</v>
      </c>
      <c r="C397">
        <v>1.98926438797161E-2</v>
      </c>
      <c r="D397" t="s">
        <v>2</v>
      </c>
      <c r="E397" s="3">
        <v>2309.0432699072499</v>
      </c>
      <c r="F397" s="2">
        <v>0.26302821319173098</v>
      </c>
      <c r="G397">
        <v>2.6843507605427098E-3</v>
      </c>
      <c r="H397" t="s">
        <v>2</v>
      </c>
      <c r="I397" s="3">
        <v>2231.28371526198</v>
      </c>
      <c r="J397" s="2">
        <v>0.41514328538893502</v>
      </c>
      <c r="K397" s="1">
        <v>4.13628205404901E-7</v>
      </c>
      <c r="L397" t="s">
        <v>37</v>
      </c>
      <c r="M397" s="3">
        <v>4604.5334785826299</v>
      </c>
    </row>
    <row r="398" spans="1:13" x14ac:dyDescent="0.2">
      <c r="A398" t="s">
        <v>399</v>
      </c>
      <c r="B398" s="2">
        <v>0.17135482647449499</v>
      </c>
      <c r="C398">
        <v>0.399893507006642</v>
      </c>
      <c r="D398" t="s">
        <v>2</v>
      </c>
      <c r="E398" s="3">
        <v>1126.8656259278901</v>
      </c>
      <c r="F398" s="2">
        <v>2.0978362078922699E-2</v>
      </c>
      <c r="G398">
        <v>0.85347052502884002</v>
      </c>
      <c r="H398" t="s">
        <v>2</v>
      </c>
      <c r="I398" s="3">
        <v>1274.06708447305</v>
      </c>
      <c r="J398" s="2">
        <v>0.26331207542659602</v>
      </c>
      <c r="K398">
        <v>1.76350190300715E-3</v>
      </c>
      <c r="L398" t="s">
        <v>37</v>
      </c>
      <c r="M398" s="3">
        <v>2282.5652213089002</v>
      </c>
    </row>
    <row r="399" spans="1:13" x14ac:dyDescent="0.2">
      <c r="A399" t="s">
        <v>400</v>
      </c>
      <c r="B399" s="2">
        <v>-0.105484378466923</v>
      </c>
      <c r="C399">
        <v>0.76288428975495304</v>
      </c>
      <c r="D399" t="s">
        <v>2</v>
      </c>
      <c r="E399" s="3">
        <v>36.795597082753801</v>
      </c>
      <c r="F399" s="2">
        <v>-6.6968992221918794E-2</v>
      </c>
      <c r="G399">
        <v>0.68735015020537205</v>
      </c>
      <c r="H399" t="s">
        <v>2</v>
      </c>
      <c r="I399" s="3">
        <v>32.3463810170404</v>
      </c>
      <c r="J399" s="2">
        <v>6.8469638835286603E-2</v>
      </c>
      <c r="K399">
        <v>0.76590948333289999</v>
      </c>
      <c r="L399" t="s">
        <v>93</v>
      </c>
      <c r="M399" s="3">
        <v>59.712881763845303</v>
      </c>
    </row>
    <row r="400" spans="1:13" x14ac:dyDescent="0.2">
      <c r="A400" t="s">
        <v>401</v>
      </c>
      <c r="B400" s="2">
        <v>4.87124826805082E-2</v>
      </c>
      <c r="C400">
        <v>0.94769761326967805</v>
      </c>
      <c r="D400" t="s">
        <v>2</v>
      </c>
      <c r="E400" s="3">
        <v>15.5236354684949</v>
      </c>
      <c r="F400" s="2">
        <v>-0.219972752900154</v>
      </c>
      <c r="H400" t="s">
        <v>2</v>
      </c>
      <c r="I400" s="3">
        <v>1.51848372254321</v>
      </c>
      <c r="J400" s="2">
        <v>0.16431371668642999</v>
      </c>
      <c r="K400">
        <v>0.82813758129414194</v>
      </c>
      <c r="L400" t="s">
        <v>2</v>
      </c>
      <c r="M400" s="3">
        <v>3.0748480088989298</v>
      </c>
    </row>
    <row r="401" spans="1:13" x14ac:dyDescent="0.2">
      <c r="A401" t="s">
        <v>402</v>
      </c>
      <c r="B401" s="2">
        <v>0.21603242140520201</v>
      </c>
      <c r="C401">
        <v>0.61088856505603994</v>
      </c>
      <c r="D401" t="s">
        <v>2</v>
      </c>
      <c r="E401" s="3">
        <v>135.19325916084799</v>
      </c>
      <c r="F401" s="2">
        <v>0.47184629102625503</v>
      </c>
      <c r="G401">
        <v>1.01029852567387E-2</v>
      </c>
      <c r="H401" t="s">
        <v>2</v>
      </c>
      <c r="I401" s="3">
        <v>12.072219560395601</v>
      </c>
      <c r="J401" s="2">
        <v>0.24297954328732899</v>
      </c>
      <c r="K401">
        <v>0.17187228764274201</v>
      </c>
      <c r="L401" t="s">
        <v>2</v>
      </c>
      <c r="M401" s="3">
        <v>29.597925035249499</v>
      </c>
    </row>
    <row r="402" spans="1:13" x14ac:dyDescent="0.2">
      <c r="A402" t="s">
        <v>403</v>
      </c>
      <c r="B402" s="2">
        <v>0.47520909952684798</v>
      </c>
      <c r="C402" s="1">
        <v>7.6936398404485194E-5</v>
      </c>
      <c r="D402" t="s">
        <v>37</v>
      </c>
      <c r="E402" s="3">
        <v>108.476318831985</v>
      </c>
      <c r="F402" s="2">
        <v>0.43958844509878803</v>
      </c>
      <c r="G402" s="1">
        <v>1.12415487494136E-7</v>
      </c>
      <c r="H402" t="s">
        <v>37</v>
      </c>
      <c r="I402" s="3">
        <v>122.64938826596099</v>
      </c>
      <c r="J402" s="2">
        <v>0.43064656514301097</v>
      </c>
      <c r="K402" s="1">
        <v>1.11647367820184E-8</v>
      </c>
      <c r="L402" t="s">
        <v>37</v>
      </c>
      <c r="M402" s="3">
        <v>289.95692453386101</v>
      </c>
    </row>
    <row r="403" spans="1:13" x14ac:dyDescent="0.2">
      <c r="A403" t="s">
        <v>404</v>
      </c>
      <c r="B403" s="2">
        <v>-0.120993711579941</v>
      </c>
      <c r="C403">
        <v>0.55965386237274195</v>
      </c>
      <c r="D403" t="s">
        <v>93</v>
      </c>
      <c r="E403" s="3">
        <v>321.64043262775601</v>
      </c>
      <c r="F403" s="2">
        <v>-0.107181523627115</v>
      </c>
      <c r="G403">
        <v>0.27123028983665698</v>
      </c>
      <c r="H403" t="s">
        <v>93</v>
      </c>
      <c r="I403" s="3">
        <v>335.484608401088</v>
      </c>
      <c r="J403" s="2">
        <v>1.95184571622498E-2</v>
      </c>
      <c r="K403">
        <v>0.922121187381164</v>
      </c>
      <c r="L403" t="s">
        <v>93</v>
      </c>
      <c r="M403" s="3">
        <v>708.73472451712996</v>
      </c>
    </row>
    <row r="404" spans="1:13" x14ac:dyDescent="0.2">
      <c r="A404" t="s">
        <v>405</v>
      </c>
      <c r="B404" s="2">
        <v>2.0295994762266002E-2</v>
      </c>
      <c r="C404">
        <v>0.964231590680803</v>
      </c>
      <c r="D404" t="s">
        <v>2</v>
      </c>
      <c r="E404" s="3">
        <v>62.942872690403902</v>
      </c>
      <c r="F404" s="2">
        <v>0.22306652104097999</v>
      </c>
      <c r="G404">
        <v>0.103096644246245</v>
      </c>
      <c r="H404" t="s">
        <v>2</v>
      </c>
      <c r="I404" s="3">
        <v>49.944128114532198</v>
      </c>
      <c r="J404" s="2">
        <v>0.164226386098584</v>
      </c>
      <c r="K404">
        <v>0.13150317893809901</v>
      </c>
      <c r="L404" t="s">
        <v>2</v>
      </c>
      <c r="M404" s="3">
        <v>170.10921323929699</v>
      </c>
    </row>
    <row r="405" spans="1:13" x14ac:dyDescent="0.2">
      <c r="A405" t="s">
        <v>406</v>
      </c>
      <c r="B405" s="2">
        <v>-9.9885186980432805E-2</v>
      </c>
      <c r="C405">
        <v>0.64356946648938995</v>
      </c>
      <c r="D405" t="s">
        <v>2</v>
      </c>
      <c r="E405" s="3">
        <v>456.12927619659098</v>
      </c>
      <c r="F405" s="2">
        <v>-0.117480721608372</v>
      </c>
      <c r="G405">
        <v>0.25675699661715501</v>
      </c>
      <c r="H405" t="s">
        <v>2</v>
      </c>
      <c r="I405" s="3">
        <v>412.995129733125</v>
      </c>
      <c r="J405" s="2">
        <v>-3.7168007142163603E-2</v>
      </c>
      <c r="K405">
        <v>0.841340023939538</v>
      </c>
      <c r="L405" t="s">
        <v>2</v>
      </c>
      <c r="M405" s="3">
        <v>910.01382752375798</v>
      </c>
    </row>
    <row r="406" spans="1:13" x14ac:dyDescent="0.2">
      <c r="A406" t="s">
        <v>407</v>
      </c>
      <c r="B406" s="2">
        <v>-0.107933474179253</v>
      </c>
      <c r="C406">
        <v>0.71104037802822995</v>
      </c>
      <c r="D406" t="s">
        <v>2</v>
      </c>
      <c r="E406" s="3">
        <v>62.333063448750998</v>
      </c>
      <c r="F406" s="2">
        <v>-0.12949800160664701</v>
      </c>
      <c r="G406">
        <v>0.35273582281836102</v>
      </c>
      <c r="H406" t="s">
        <v>2</v>
      </c>
      <c r="I406" s="3">
        <v>57.747016438008202</v>
      </c>
      <c r="J406" s="2">
        <v>3.8579873562330898E-2</v>
      </c>
      <c r="K406">
        <v>0.87910755102888805</v>
      </c>
      <c r="L406" t="s">
        <v>2</v>
      </c>
      <c r="M406" s="3">
        <v>101.938095927075</v>
      </c>
    </row>
    <row r="407" spans="1:13" x14ac:dyDescent="0.2">
      <c r="A407" t="s">
        <v>408</v>
      </c>
      <c r="B407" s="2">
        <v>-0.190442479333223</v>
      </c>
      <c r="C407">
        <v>0.490291518292996</v>
      </c>
      <c r="D407" t="s">
        <v>2</v>
      </c>
      <c r="E407" s="3">
        <v>95.406056192006503</v>
      </c>
      <c r="F407" s="2">
        <v>-0.124699381914765</v>
      </c>
      <c r="G407">
        <v>0.27123028983665698</v>
      </c>
      <c r="H407" t="s">
        <v>2</v>
      </c>
      <c r="I407" s="3">
        <v>86.801714939634095</v>
      </c>
      <c r="J407" s="2">
        <v>8.2153556815278E-2</v>
      </c>
      <c r="K407">
        <v>0.59362781729118697</v>
      </c>
      <c r="L407" t="s">
        <v>2</v>
      </c>
      <c r="M407" s="3">
        <v>195.63769494680599</v>
      </c>
    </row>
    <row r="408" spans="1:13" x14ac:dyDescent="0.2">
      <c r="A408" t="s">
        <v>409</v>
      </c>
      <c r="B408" s="2">
        <v>-9.3084826075013893E-2</v>
      </c>
      <c r="C408">
        <v>0.767999861476518</v>
      </c>
      <c r="D408" t="s">
        <v>2</v>
      </c>
      <c r="E408" s="3">
        <v>343.69257564400601</v>
      </c>
      <c r="F408" s="2">
        <v>-8.2930108708843195E-2</v>
      </c>
      <c r="G408">
        <v>0.37010064914809099</v>
      </c>
      <c r="H408" t="s">
        <v>2</v>
      </c>
      <c r="I408" s="3">
        <v>346.468804110024</v>
      </c>
      <c r="J408" s="2">
        <v>-3.0591567190105802E-3</v>
      </c>
      <c r="K408">
        <v>0.99600097155434397</v>
      </c>
      <c r="L408" t="s">
        <v>2</v>
      </c>
      <c r="M408" s="3">
        <v>781.33805167313403</v>
      </c>
    </row>
    <row r="409" spans="1:13" x14ac:dyDescent="0.2">
      <c r="A409" t="s">
        <v>410</v>
      </c>
      <c r="B409" s="2"/>
      <c r="E409" s="3"/>
      <c r="F409" s="2"/>
      <c r="I409" s="3"/>
      <c r="J409" s="2">
        <v>-5.4604023417947199E-2</v>
      </c>
      <c r="K409">
        <v>0.90545709246393502</v>
      </c>
      <c r="L409" t="s">
        <v>2</v>
      </c>
      <c r="M409" s="3">
        <v>14.0081261920974</v>
      </c>
    </row>
    <row r="410" spans="1:13" x14ac:dyDescent="0.2">
      <c r="A410" t="s">
        <v>411</v>
      </c>
      <c r="B410" s="2"/>
      <c r="E410" s="3"/>
      <c r="F410" s="2"/>
      <c r="I410" s="3"/>
      <c r="J410" s="2">
        <v>-0.123987643738074</v>
      </c>
      <c r="K410">
        <v>0.885503044672866</v>
      </c>
      <c r="L410" t="s">
        <v>2</v>
      </c>
      <c r="M410" s="3">
        <v>3.3291717880843499</v>
      </c>
    </row>
    <row r="411" spans="1:13" x14ac:dyDescent="0.2">
      <c r="A411" t="s">
        <v>412</v>
      </c>
      <c r="B411" s="2">
        <v>0.155165058104276</v>
      </c>
      <c r="C411">
        <v>0.77727042507786903</v>
      </c>
      <c r="D411" t="s">
        <v>2</v>
      </c>
      <c r="E411" s="3">
        <v>7.4574519799781598</v>
      </c>
      <c r="F411" s="2">
        <v>3.9000238965647802E-3</v>
      </c>
      <c r="G411">
        <v>0.98939831476573203</v>
      </c>
      <c r="H411" t="s">
        <v>2</v>
      </c>
      <c r="I411" s="3">
        <v>5.9039421392585103</v>
      </c>
      <c r="J411" s="2">
        <v>-0.16027011296107499</v>
      </c>
      <c r="K411">
        <v>0.74175746038301305</v>
      </c>
      <c r="L411" t="s">
        <v>2</v>
      </c>
      <c r="M411" s="3">
        <v>7.1372145422387101</v>
      </c>
    </row>
    <row r="412" spans="1:13" x14ac:dyDescent="0.2">
      <c r="A412" t="s">
        <v>413</v>
      </c>
      <c r="B412" s="2">
        <v>-0.18420450844650199</v>
      </c>
      <c r="C412">
        <v>0.89972884070417702</v>
      </c>
      <c r="D412" t="s">
        <v>2</v>
      </c>
      <c r="E412" s="3">
        <v>2.0547636215556699</v>
      </c>
      <c r="F412" s="2">
        <v>-0.27760245429616598</v>
      </c>
      <c r="H412" t="s">
        <v>2</v>
      </c>
      <c r="I412" s="3">
        <v>1.5293654201167799</v>
      </c>
      <c r="J412" s="2">
        <v>8.6486144966025899E-2</v>
      </c>
      <c r="L412" t="s">
        <v>2</v>
      </c>
      <c r="M412" s="3">
        <v>1.69894788550695</v>
      </c>
    </row>
    <row r="413" spans="1:13" x14ac:dyDescent="0.2">
      <c r="A413" t="s">
        <v>414</v>
      </c>
      <c r="B413" s="2">
        <v>-0.61526855736794805</v>
      </c>
      <c r="C413">
        <v>0.49060226561334402</v>
      </c>
      <c r="D413" t="s">
        <v>2</v>
      </c>
      <c r="E413" s="3">
        <v>2.3830286954105002</v>
      </c>
      <c r="F413" s="2">
        <v>-0.108966318602131</v>
      </c>
      <c r="H413" t="s">
        <v>2</v>
      </c>
      <c r="I413" s="3">
        <v>1.1739724383427299</v>
      </c>
      <c r="J413" s="2"/>
      <c r="M413" s="3"/>
    </row>
    <row r="414" spans="1:13" x14ac:dyDescent="0.2">
      <c r="A414" t="s">
        <v>415</v>
      </c>
      <c r="B414" s="2">
        <v>-0.158465631289194</v>
      </c>
      <c r="C414">
        <v>0.90113810532008298</v>
      </c>
      <c r="D414" t="s">
        <v>2</v>
      </c>
      <c r="E414" s="3">
        <v>1.88505160456627</v>
      </c>
      <c r="F414" s="2"/>
      <c r="I414" s="3"/>
      <c r="J414" s="2"/>
      <c r="M414" s="3"/>
    </row>
    <row r="415" spans="1:13" x14ac:dyDescent="0.2">
      <c r="A415" t="s">
        <v>416</v>
      </c>
      <c r="B415" s="2">
        <v>-0.19682602487671799</v>
      </c>
      <c r="C415">
        <v>0.71104037802822995</v>
      </c>
      <c r="D415" t="s">
        <v>2</v>
      </c>
      <c r="E415" s="3">
        <v>9.1424453412118307</v>
      </c>
      <c r="F415" s="2">
        <v>0.117589286441855</v>
      </c>
      <c r="G415">
        <v>0.743691785722989</v>
      </c>
      <c r="H415" t="s">
        <v>2</v>
      </c>
      <c r="I415" s="3">
        <v>5.7712940931080103</v>
      </c>
      <c r="J415" s="2">
        <v>0.17764606102702599</v>
      </c>
      <c r="K415">
        <v>0.74175746038301305</v>
      </c>
      <c r="L415" t="s">
        <v>2</v>
      </c>
      <c r="M415" s="3">
        <v>5.0994012937145099</v>
      </c>
    </row>
    <row r="416" spans="1:13" x14ac:dyDescent="0.2">
      <c r="A416" t="s">
        <v>417</v>
      </c>
      <c r="B416" s="2">
        <v>3.4948837184846503E-2</v>
      </c>
      <c r="C416">
        <v>0.97181257740412097</v>
      </c>
      <c r="D416" t="s">
        <v>2</v>
      </c>
      <c r="E416" s="3">
        <v>4.8925251500992299</v>
      </c>
      <c r="F416" s="2">
        <v>0.65382152762290202</v>
      </c>
      <c r="H416" t="s">
        <v>2</v>
      </c>
      <c r="I416" s="3">
        <v>1.1830687941788001</v>
      </c>
      <c r="J416" s="2"/>
      <c r="M416" s="3"/>
    </row>
    <row r="417" spans="1:13" x14ac:dyDescent="0.2">
      <c r="A417" t="s">
        <v>418</v>
      </c>
      <c r="B417" s="2">
        <v>0.28424353684195103</v>
      </c>
      <c r="C417">
        <v>4.81784675075667E-2</v>
      </c>
      <c r="D417" t="s">
        <v>2</v>
      </c>
      <c r="E417" s="3">
        <v>383.97057121184702</v>
      </c>
      <c r="F417" s="2">
        <v>0.30550374945816</v>
      </c>
      <c r="G417">
        <v>5.3874145258813995E-4</v>
      </c>
      <c r="H417" t="s">
        <v>2</v>
      </c>
      <c r="I417" s="3">
        <v>332.53930188526999</v>
      </c>
      <c r="J417" s="2">
        <v>0.481524261158981</v>
      </c>
      <c r="K417" s="1">
        <v>2.7987458754152401E-9</v>
      </c>
      <c r="L417" t="s">
        <v>37</v>
      </c>
      <c r="M417" s="3">
        <v>637.81334968892202</v>
      </c>
    </row>
    <row r="418" spans="1:13" x14ac:dyDescent="0.2">
      <c r="A418" t="s">
        <v>419</v>
      </c>
      <c r="B418" s="2">
        <v>-9.5607237341911497E-2</v>
      </c>
      <c r="C418">
        <v>0.71940224009758102</v>
      </c>
      <c r="D418" t="s">
        <v>2</v>
      </c>
      <c r="E418" s="3">
        <v>154.72575034181801</v>
      </c>
      <c r="F418" s="2">
        <v>-0.14648282629560699</v>
      </c>
      <c r="G418">
        <v>0.162441145325632</v>
      </c>
      <c r="H418" t="s">
        <v>2</v>
      </c>
      <c r="I418" s="3">
        <v>135.71186189193801</v>
      </c>
      <c r="J418" s="2">
        <v>5.4558499863497298E-2</v>
      </c>
      <c r="K418">
        <v>0.74935796145716005</v>
      </c>
      <c r="L418" t="s">
        <v>93</v>
      </c>
      <c r="M418" s="3">
        <v>306.81230785968899</v>
      </c>
    </row>
    <row r="419" spans="1:13" x14ac:dyDescent="0.2">
      <c r="A419" t="s">
        <v>420</v>
      </c>
      <c r="B419" s="2">
        <v>0.27961953057744499</v>
      </c>
      <c r="C419">
        <v>0.107875358442289</v>
      </c>
      <c r="D419" t="s">
        <v>2</v>
      </c>
      <c r="E419" s="3">
        <v>243.33349515093099</v>
      </c>
      <c r="F419" s="2">
        <v>0.20624289358537501</v>
      </c>
      <c r="G419">
        <v>2.1017023301086801E-2</v>
      </c>
      <c r="H419" t="s">
        <v>2</v>
      </c>
      <c r="I419" s="3">
        <v>233.73359058861001</v>
      </c>
      <c r="J419" s="2">
        <v>0.143882693380045</v>
      </c>
      <c r="K419">
        <v>0.136202476097183</v>
      </c>
      <c r="L419" t="s">
        <v>2</v>
      </c>
      <c r="M419" s="3">
        <v>819.59594044628602</v>
      </c>
    </row>
    <row r="420" spans="1:13" x14ac:dyDescent="0.2">
      <c r="A420" t="s">
        <v>421</v>
      </c>
      <c r="B420" s="2"/>
      <c r="E420" s="3"/>
      <c r="F420" s="2"/>
      <c r="I420" s="3"/>
      <c r="J420" s="2">
        <v>-0.18902082836676201</v>
      </c>
      <c r="K420">
        <v>0.76570478615191595</v>
      </c>
      <c r="L420" t="s">
        <v>2</v>
      </c>
      <c r="M420" s="3">
        <v>6.7714379625483403</v>
      </c>
    </row>
    <row r="421" spans="1:13" x14ac:dyDescent="0.2">
      <c r="A421" t="s">
        <v>422</v>
      </c>
      <c r="B421" s="2">
        <v>0.418438325524562</v>
      </c>
      <c r="C421">
        <v>6.1424871498495803E-4</v>
      </c>
      <c r="D421" t="s">
        <v>2</v>
      </c>
      <c r="E421" s="3">
        <v>208.37888208964301</v>
      </c>
      <c r="F421" s="2">
        <v>0.43493137076854499</v>
      </c>
      <c r="G421" s="1">
        <v>1.67929478368581E-8</v>
      </c>
      <c r="H421" t="s">
        <v>37</v>
      </c>
      <c r="I421" s="3">
        <v>202.98382705737399</v>
      </c>
      <c r="J421" s="2">
        <v>0.46123958101335499</v>
      </c>
      <c r="K421" s="1">
        <v>3.1488886705765403E-8</v>
      </c>
      <c r="L421" t="s">
        <v>37</v>
      </c>
      <c r="M421" s="3">
        <v>560.22589721055704</v>
      </c>
    </row>
    <row r="422" spans="1:13" x14ac:dyDescent="0.2">
      <c r="A422" t="s">
        <v>423</v>
      </c>
      <c r="B422" s="2">
        <v>-7.3865474541136095E-2</v>
      </c>
      <c r="C422">
        <v>0.80098601369660605</v>
      </c>
      <c r="D422" t="s">
        <v>2</v>
      </c>
      <c r="E422" s="3">
        <v>281.668188251647</v>
      </c>
      <c r="F422" s="2">
        <v>-9.8540043632218396E-2</v>
      </c>
      <c r="G422">
        <v>0.30526856387415302</v>
      </c>
      <c r="H422" t="s">
        <v>93</v>
      </c>
      <c r="I422" s="3">
        <v>259.69606624073401</v>
      </c>
      <c r="J422" s="2">
        <v>0.15239768412845001</v>
      </c>
      <c r="K422">
        <v>0.16048227687730801</v>
      </c>
      <c r="L422" t="s">
        <v>93</v>
      </c>
      <c r="M422" s="3">
        <v>576.17237709114499</v>
      </c>
    </row>
    <row r="423" spans="1:13" x14ac:dyDescent="0.2">
      <c r="A423" t="s">
        <v>424</v>
      </c>
      <c r="B423" s="2">
        <v>-0.135571836980209</v>
      </c>
      <c r="C423">
        <v>0.66797753943410199</v>
      </c>
      <c r="D423" t="s">
        <v>2</v>
      </c>
      <c r="E423" s="3">
        <v>35.155988369231402</v>
      </c>
      <c r="F423" s="2">
        <v>1.0240951370776101E-2</v>
      </c>
      <c r="H423" t="s">
        <v>2</v>
      </c>
      <c r="I423" s="3">
        <v>3.2501805991686998</v>
      </c>
      <c r="J423" s="2">
        <v>-7.98435255213647E-2</v>
      </c>
      <c r="K423">
        <v>0.82813758129414194</v>
      </c>
      <c r="L423" t="s">
        <v>2</v>
      </c>
      <c r="M423" s="3">
        <v>15.599026698039699</v>
      </c>
    </row>
    <row r="424" spans="1:13" x14ac:dyDescent="0.2">
      <c r="A424" t="s">
        <v>425</v>
      </c>
      <c r="B424" s="2">
        <v>1.35357386658378E-2</v>
      </c>
      <c r="C424">
        <v>0.972043714931634</v>
      </c>
      <c r="D424" t="s">
        <v>2</v>
      </c>
      <c r="E424" s="3">
        <v>64.275180292381606</v>
      </c>
      <c r="F424" s="2">
        <v>9.8935048300743206E-2</v>
      </c>
      <c r="G424">
        <v>0.48290818464615598</v>
      </c>
      <c r="H424" t="s">
        <v>2</v>
      </c>
      <c r="I424" s="3">
        <v>52.780705448636297</v>
      </c>
      <c r="J424" s="2">
        <v>9.9584689715981001E-2</v>
      </c>
      <c r="K424">
        <v>0.60920307281028296</v>
      </c>
      <c r="L424" t="s">
        <v>2</v>
      </c>
      <c r="M424" s="3">
        <v>81.619133490055503</v>
      </c>
    </row>
    <row r="425" spans="1:13" x14ac:dyDescent="0.2">
      <c r="A425" t="s">
        <v>426</v>
      </c>
      <c r="B425" s="2">
        <v>8.26642523691382E-2</v>
      </c>
      <c r="C425">
        <v>0.69325056343764901</v>
      </c>
      <c r="D425" t="s">
        <v>2</v>
      </c>
      <c r="E425" s="3">
        <v>1805.6632675702101</v>
      </c>
      <c r="F425" s="2">
        <v>1.8380421541932701E-2</v>
      </c>
      <c r="G425">
        <v>0.87515111335408802</v>
      </c>
      <c r="H425" t="s">
        <v>2</v>
      </c>
      <c r="I425" s="3">
        <v>1446.3539618167799</v>
      </c>
      <c r="J425" s="2">
        <v>6.0972126446594901E-2</v>
      </c>
      <c r="K425">
        <v>0.66557092700387699</v>
      </c>
      <c r="L425" t="s">
        <v>2</v>
      </c>
      <c r="M425" s="3">
        <v>1571.03364511785</v>
      </c>
    </row>
    <row r="426" spans="1:13" x14ac:dyDescent="0.2">
      <c r="A426" t="s">
        <v>427</v>
      </c>
      <c r="B426" s="2">
        <v>-0.151051013260389</v>
      </c>
      <c r="C426">
        <v>0.57075102242682296</v>
      </c>
      <c r="D426" t="s">
        <v>2</v>
      </c>
      <c r="E426" s="3">
        <v>729.14886711203906</v>
      </c>
      <c r="F426" s="2">
        <v>-5.67343858737075E-2</v>
      </c>
      <c r="G426">
        <v>0.589526701903615</v>
      </c>
      <c r="H426" t="s">
        <v>2</v>
      </c>
      <c r="I426" s="3">
        <v>505.38635801698098</v>
      </c>
      <c r="J426" s="2">
        <v>-0.14043067768367501</v>
      </c>
      <c r="K426">
        <v>0.32763549564097899</v>
      </c>
      <c r="L426" t="s">
        <v>2</v>
      </c>
      <c r="M426" s="3">
        <v>454.29232751106503</v>
      </c>
    </row>
    <row r="427" spans="1:13" x14ac:dyDescent="0.2">
      <c r="A427" t="s">
        <v>428</v>
      </c>
      <c r="B427" s="2">
        <v>-0.44044877691280199</v>
      </c>
      <c r="C427">
        <v>7.5498666760717204E-4</v>
      </c>
      <c r="D427" t="s">
        <v>2</v>
      </c>
      <c r="E427" s="3">
        <v>145.510479629564</v>
      </c>
      <c r="F427" s="2">
        <v>-0.209417636646128</v>
      </c>
      <c r="G427">
        <v>7.3341753273412205E-2</v>
      </c>
      <c r="H427" t="s">
        <v>2</v>
      </c>
      <c r="I427" s="3">
        <v>147.43628478511999</v>
      </c>
      <c r="J427" s="2">
        <v>5.6366975001074703E-2</v>
      </c>
      <c r="K427">
        <v>0.76474390393788705</v>
      </c>
      <c r="L427" t="s">
        <v>2</v>
      </c>
      <c r="M427" s="3">
        <v>240.82825562472701</v>
      </c>
    </row>
    <row r="428" spans="1:13" x14ac:dyDescent="0.2">
      <c r="A428" t="s">
        <v>429</v>
      </c>
      <c r="B428" s="2">
        <v>-0.41531719637888098</v>
      </c>
      <c r="C428">
        <v>1.5875833314436202E-2</v>
      </c>
      <c r="D428" t="s">
        <v>2</v>
      </c>
      <c r="E428" s="3">
        <v>4678.9498672167601</v>
      </c>
      <c r="F428" s="2">
        <v>-0.36288026183967798</v>
      </c>
      <c r="G428" s="1">
        <v>2.01715366759289E-5</v>
      </c>
      <c r="H428" t="s">
        <v>2</v>
      </c>
      <c r="I428" s="3">
        <v>6200.1521565786397</v>
      </c>
      <c r="J428" s="2">
        <v>-0.13593750113757999</v>
      </c>
      <c r="K428">
        <v>0.20001207540788099</v>
      </c>
      <c r="L428" t="s">
        <v>2</v>
      </c>
      <c r="M428" s="3">
        <v>10178.596041508799</v>
      </c>
    </row>
    <row r="429" spans="1:13" x14ac:dyDescent="0.2">
      <c r="A429" t="s">
        <v>430</v>
      </c>
      <c r="B429" s="2">
        <v>0.76767896806278402</v>
      </c>
      <c r="C429">
        <v>2.5431504300422401E-4</v>
      </c>
      <c r="D429" t="s">
        <v>37</v>
      </c>
      <c r="E429" s="3">
        <v>18.741696128253</v>
      </c>
      <c r="F429" s="2">
        <v>0.36477817122682399</v>
      </c>
      <c r="G429">
        <v>2.3331234443314301E-2</v>
      </c>
      <c r="H429" t="s">
        <v>93</v>
      </c>
      <c r="I429" s="3">
        <v>17.605280509324398</v>
      </c>
      <c r="J429" s="2">
        <v>-0.115372740495315</v>
      </c>
      <c r="K429">
        <v>0.93791648448728304</v>
      </c>
      <c r="L429" t="s">
        <v>2</v>
      </c>
      <c r="M429" s="3">
        <v>24.740898969823501</v>
      </c>
    </row>
    <row r="430" spans="1:13" x14ac:dyDescent="0.2">
      <c r="A430" t="s">
        <v>431</v>
      </c>
      <c r="B430" s="2">
        <v>0.44881130379053302</v>
      </c>
      <c r="C430">
        <v>1.8118978643226699E-4</v>
      </c>
      <c r="D430" t="s">
        <v>37</v>
      </c>
      <c r="E430" s="3">
        <v>809.98056092723402</v>
      </c>
      <c r="F430" s="2">
        <v>0.47129968418387502</v>
      </c>
      <c r="G430" s="1">
        <v>9.6842028279190601E-11</v>
      </c>
      <c r="H430" t="s">
        <v>37</v>
      </c>
      <c r="I430" s="3">
        <v>712.54950783118295</v>
      </c>
      <c r="J430" s="2">
        <v>0.21824872587566399</v>
      </c>
      <c r="K430">
        <v>1.2292777606141701E-2</v>
      </c>
      <c r="L430" t="s">
        <v>2</v>
      </c>
      <c r="M430" s="3">
        <v>1089.1924432694</v>
      </c>
    </row>
    <row r="431" spans="1:13" x14ac:dyDescent="0.2">
      <c r="A431" t="s">
        <v>432</v>
      </c>
      <c r="B431" s="2">
        <v>0.811647706926928</v>
      </c>
      <c r="C431" s="1">
        <v>6.0122472207058099E-10</v>
      </c>
      <c r="D431" t="s">
        <v>37</v>
      </c>
      <c r="E431" s="3">
        <v>149.36450935518599</v>
      </c>
      <c r="F431" s="2">
        <v>0.76751233251431505</v>
      </c>
      <c r="G431" s="1">
        <v>4.2008909125562497E-11</v>
      </c>
      <c r="H431" t="s">
        <v>37</v>
      </c>
      <c r="I431" s="3">
        <v>118.767304170697</v>
      </c>
      <c r="J431" s="2">
        <v>0.37709280996372502</v>
      </c>
      <c r="K431">
        <v>0.39352467058254598</v>
      </c>
      <c r="L431" t="s">
        <v>2</v>
      </c>
      <c r="M431" s="3">
        <v>132.11127404526999</v>
      </c>
    </row>
    <row r="432" spans="1:13" x14ac:dyDescent="0.2">
      <c r="A432" t="s">
        <v>433</v>
      </c>
      <c r="B432" s="2">
        <v>-0.13663428563317401</v>
      </c>
      <c r="C432">
        <v>0.80042357801992303</v>
      </c>
      <c r="D432" t="s">
        <v>93</v>
      </c>
      <c r="E432" s="3">
        <v>8.2360362412815</v>
      </c>
      <c r="F432" s="2">
        <v>-3.3534357635178397E-2</v>
      </c>
      <c r="G432">
        <v>0.91539713177542203</v>
      </c>
      <c r="H432" t="s">
        <v>93</v>
      </c>
      <c r="I432" s="3">
        <v>6.0977436940884502</v>
      </c>
      <c r="J432" s="2">
        <v>0.121066326420062</v>
      </c>
      <c r="K432">
        <v>0.64328653921573997</v>
      </c>
      <c r="L432" t="s">
        <v>93</v>
      </c>
      <c r="M432" s="3">
        <v>21.411628339265398</v>
      </c>
    </row>
    <row r="433" spans="1:13" x14ac:dyDescent="0.2">
      <c r="A433" t="s">
        <v>434</v>
      </c>
      <c r="B433" s="2">
        <v>0.41456763478934699</v>
      </c>
      <c r="C433" s="1">
        <v>5.4588027647951101E-5</v>
      </c>
      <c r="D433" t="s">
        <v>37</v>
      </c>
      <c r="E433" s="3">
        <v>304.741491304372</v>
      </c>
      <c r="F433" s="2">
        <v>0.51022629721571799</v>
      </c>
      <c r="G433" s="1">
        <v>7.9646483973995901E-11</v>
      </c>
      <c r="H433" t="s">
        <v>37</v>
      </c>
      <c r="I433" s="3">
        <v>221.538605480954</v>
      </c>
      <c r="J433" s="2">
        <v>0.99150140306114098</v>
      </c>
      <c r="K433" s="1">
        <v>4.5966154932316597E-26</v>
      </c>
      <c r="L433" t="s">
        <v>37</v>
      </c>
      <c r="M433" s="3">
        <v>505.05482045358298</v>
      </c>
    </row>
    <row r="434" spans="1:13" x14ac:dyDescent="0.2">
      <c r="A434" t="s">
        <v>435</v>
      </c>
      <c r="B434" s="2">
        <v>0.42635203816532702</v>
      </c>
      <c r="C434">
        <v>0.55965386237274195</v>
      </c>
      <c r="D434" t="s">
        <v>2</v>
      </c>
      <c r="E434" s="3">
        <v>2.2816763666574298</v>
      </c>
      <c r="F434" s="2">
        <v>-7.5308712513667803E-2</v>
      </c>
      <c r="H434" t="s">
        <v>2</v>
      </c>
      <c r="I434" s="3">
        <v>1.7892128470145301</v>
      </c>
      <c r="J434" s="2">
        <v>-0.118147832327139</v>
      </c>
      <c r="K434">
        <v>0.82984482474509003</v>
      </c>
      <c r="L434" t="s">
        <v>2</v>
      </c>
      <c r="M434" s="3">
        <v>6.5654524792923104</v>
      </c>
    </row>
    <row r="435" spans="1:13" x14ac:dyDescent="0.2">
      <c r="A435" t="s">
        <v>436</v>
      </c>
      <c r="B435" s="2">
        <v>0.155282217025768</v>
      </c>
      <c r="C435">
        <v>0.4401687046005</v>
      </c>
      <c r="D435" t="s">
        <v>2</v>
      </c>
      <c r="E435" s="3">
        <v>288.03250926493899</v>
      </c>
      <c r="F435" s="2">
        <v>0.19553726792338999</v>
      </c>
      <c r="G435">
        <v>3.2058033344639497E-2</v>
      </c>
      <c r="H435" t="s">
        <v>2</v>
      </c>
      <c r="I435" s="3">
        <v>256.65026703853403</v>
      </c>
      <c r="J435" s="2">
        <v>0.123509159396731</v>
      </c>
      <c r="K435">
        <v>0.347650287510125</v>
      </c>
      <c r="L435" t="s">
        <v>2</v>
      </c>
      <c r="M435" s="3">
        <v>857.28764811755605</v>
      </c>
    </row>
    <row r="436" spans="1:13" x14ac:dyDescent="0.2">
      <c r="A436" t="s">
        <v>437</v>
      </c>
      <c r="B436" s="2">
        <v>-3.0589861664075801E-3</v>
      </c>
      <c r="C436">
        <v>0.99780924226462797</v>
      </c>
      <c r="D436" t="s">
        <v>2</v>
      </c>
      <c r="E436" s="3">
        <v>19.455748590710101</v>
      </c>
      <c r="F436" s="2">
        <v>2.9004797833015999E-2</v>
      </c>
      <c r="G436">
        <v>0.88960549351134699</v>
      </c>
      <c r="H436" t="s">
        <v>2</v>
      </c>
      <c r="I436" s="3">
        <v>18.5795026672217</v>
      </c>
      <c r="J436" s="2">
        <v>-0.116965223065489</v>
      </c>
      <c r="K436">
        <v>0.75243353575615701</v>
      </c>
      <c r="L436" t="s">
        <v>2</v>
      </c>
      <c r="M436" s="3">
        <v>13.2837181030922</v>
      </c>
    </row>
    <row r="437" spans="1:13" x14ac:dyDescent="0.2">
      <c r="A437" t="s">
        <v>438</v>
      </c>
      <c r="B437" s="2">
        <v>5.07877801846E-2</v>
      </c>
      <c r="C437">
        <v>0.88792711231524202</v>
      </c>
      <c r="D437" t="s">
        <v>2</v>
      </c>
      <c r="E437" s="3">
        <v>70.2755751941244</v>
      </c>
      <c r="F437" s="2">
        <v>-9.53062143463312E-2</v>
      </c>
      <c r="G437">
        <v>0.42681398446790197</v>
      </c>
      <c r="H437" t="s">
        <v>2</v>
      </c>
      <c r="I437" s="3">
        <v>70.143627357294605</v>
      </c>
      <c r="J437" s="2">
        <v>-2.4288345042074899E-3</v>
      </c>
      <c r="K437">
        <v>0.99600097155434397</v>
      </c>
      <c r="L437" t="s">
        <v>2</v>
      </c>
      <c r="M437" s="3">
        <v>187.77638509832099</v>
      </c>
    </row>
    <row r="438" spans="1:13" x14ac:dyDescent="0.2">
      <c r="A438" t="s">
        <v>439</v>
      </c>
      <c r="B438" s="2">
        <v>-0.205079939784546</v>
      </c>
      <c r="C438">
        <v>0.71940224009758102</v>
      </c>
      <c r="D438" t="s">
        <v>2</v>
      </c>
      <c r="E438" s="3">
        <v>5.7622549539455798</v>
      </c>
      <c r="F438" s="2">
        <v>-0.50277206584631995</v>
      </c>
      <c r="H438" t="s">
        <v>2</v>
      </c>
      <c r="I438" s="3">
        <v>5.3722450520256597</v>
      </c>
      <c r="J438" s="2">
        <v>-0.15404856123112301</v>
      </c>
      <c r="K438">
        <v>0.66040517597447301</v>
      </c>
      <c r="L438" t="s">
        <v>2</v>
      </c>
      <c r="M438" s="3">
        <v>13.2217438290453</v>
      </c>
    </row>
    <row r="439" spans="1:13" x14ac:dyDescent="0.2">
      <c r="A439" t="s">
        <v>440</v>
      </c>
      <c r="B439" s="2">
        <v>0.58325646375795903</v>
      </c>
      <c r="C439">
        <v>0.55965386237274195</v>
      </c>
      <c r="D439" t="s">
        <v>2</v>
      </c>
      <c r="E439" s="3">
        <v>0.98960131981921695</v>
      </c>
      <c r="F439" s="2"/>
      <c r="I439" s="3"/>
      <c r="J439" s="2"/>
      <c r="M439" s="3"/>
    </row>
    <row r="440" spans="1:13" x14ac:dyDescent="0.2">
      <c r="A440" t="s">
        <v>441</v>
      </c>
      <c r="B440" s="2">
        <v>8.0235587380688797E-2</v>
      </c>
      <c r="C440">
        <v>0.915754554472195</v>
      </c>
      <c r="D440" t="s">
        <v>2</v>
      </c>
      <c r="E440" s="3">
        <v>4.7459210720989997</v>
      </c>
      <c r="F440" s="2">
        <v>0.65574126854288395</v>
      </c>
      <c r="H440" t="s">
        <v>2</v>
      </c>
      <c r="I440" s="3">
        <v>0.79037765817144301</v>
      </c>
      <c r="J440" s="2">
        <v>0.48130035053146297</v>
      </c>
      <c r="K440">
        <v>0.136202476097183</v>
      </c>
      <c r="L440" t="s">
        <v>2</v>
      </c>
      <c r="M440" s="3">
        <v>5.9507944845231</v>
      </c>
    </row>
    <row r="441" spans="1:13" x14ac:dyDescent="0.2">
      <c r="A441" t="s">
        <v>442</v>
      </c>
      <c r="B441" s="2">
        <v>-0.10323372976683901</v>
      </c>
      <c r="C441">
        <v>0.93156358956376195</v>
      </c>
      <c r="D441" t="s">
        <v>2</v>
      </c>
      <c r="E441" s="3">
        <v>1.8001770992350099</v>
      </c>
      <c r="F441" s="2"/>
      <c r="I441" s="3"/>
      <c r="J441" s="2">
        <v>0.61274560856898397</v>
      </c>
      <c r="K441">
        <v>9.82394224041514E-2</v>
      </c>
      <c r="L441" t="s">
        <v>2</v>
      </c>
      <c r="M441" s="3">
        <v>4.0924396446595699</v>
      </c>
    </row>
    <row r="442" spans="1:13" x14ac:dyDescent="0.2">
      <c r="A442" t="s">
        <v>443</v>
      </c>
      <c r="B442" s="2">
        <v>-2.7523406311148399E-2</v>
      </c>
      <c r="C442">
        <v>0.97181257740412097</v>
      </c>
      <c r="D442" t="s">
        <v>2</v>
      </c>
      <c r="E442" s="3">
        <v>8.7445567811992202</v>
      </c>
      <c r="F442" s="2">
        <v>-0.13279693479346399</v>
      </c>
      <c r="G442">
        <v>0.67089634406156795</v>
      </c>
      <c r="H442" t="s">
        <v>2</v>
      </c>
      <c r="I442" s="3">
        <v>6.7477087823291297</v>
      </c>
      <c r="J442" s="2">
        <v>7.72895385117814E-2</v>
      </c>
      <c r="K442">
        <v>0.89556738518719003</v>
      </c>
      <c r="L442" t="s">
        <v>2</v>
      </c>
      <c r="M442" s="3">
        <v>10.567756345015599</v>
      </c>
    </row>
    <row r="443" spans="1:13" x14ac:dyDescent="0.2">
      <c r="A443" t="s">
        <v>444</v>
      </c>
      <c r="B443" s="2"/>
      <c r="E443" s="3"/>
      <c r="F443" s="2"/>
      <c r="I443" s="3"/>
      <c r="J443" s="2">
        <v>0.16742242699825899</v>
      </c>
      <c r="L443" t="s">
        <v>2</v>
      </c>
      <c r="M443" s="3">
        <v>1.0221332191939401</v>
      </c>
    </row>
    <row r="444" spans="1:13" x14ac:dyDescent="0.2">
      <c r="A444" t="s">
        <v>445</v>
      </c>
      <c r="B444" s="2"/>
      <c r="E444" s="3"/>
      <c r="F444" s="2"/>
      <c r="I444" s="3"/>
      <c r="J444" s="2">
        <v>0.46279788605345201</v>
      </c>
      <c r="L444" t="s">
        <v>2</v>
      </c>
      <c r="M444" s="3">
        <v>1.3851656961580401</v>
      </c>
    </row>
    <row r="445" spans="1:13" x14ac:dyDescent="0.2">
      <c r="A445" t="s">
        <v>446</v>
      </c>
      <c r="B445" s="2">
        <v>-8.7396933109535599E-2</v>
      </c>
      <c r="C445">
        <v>0.84663733570472899</v>
      </c>
      <c r="D445" t="s">
        <v>2</v>
      </c>
      <c r="E445" s="3">
        <v>17.456850535362701</v>
      </c>
      <c r="F445" s="2">
        <v>8.4743440271591294E-2</v>
      </c>
      <c r="G445">
        <v>0.74804988993666399</v>
      </c>
      <c r="H445" t="s">
        <v>2</v>
      </c>
      <c r="I445" s="3">
        <v>12.608206619341701</v>
      </c>
      <c r="J445" s="2">
        <v>-8.4850460557011606E-2</v>
      </c>
      <c r="K445">
        <v>0.77661177972762996</v>
      </c>
      <c r="L445" t="s">
        <v>2</v>
      </c>
      <c r="M445" s="3">
        <v>34.394580694624899</v>
      </c>
    </row>
    <row r="446" spans="1:13" x14ac:dyDescent="0.2">
      <c r="A446" t="s">
        <v>447</v>
      </c>
      <c r="B446" s="2"/>
      <c r="E446" s="3"/>
      <c r="F446" s="2">
        <v>0.188428764990835</v>
      </c>
      <c r="H446" t="s">
        <v>2</v>
      </c>
      <c r="I446" s="3">
        <v>1.0172394271424301</v>
      </c>
      <c r="J446" s="2">
        <v>-0.44522847562772699</v>
      </c>
      <c r="L446" t="s">
        <v>2</v>
      </c>
      <c r="M446" s="3">
        <v>2.5940236630882798</v>
      </c>
    </row>
    <row r="447" spans="1:13" x14ac:dyDescent="0.2">
      <c r="A447" t="s">
        <v>448</v>
      </c>
      <c r="B447" s="2">
        <v>-0.103744824680342</v>
      </c>
      <c r="C447">
        <v>0.84730912256801005</v>
      </c>
      <c r="D447" t="s">
        <v>2</v>
      </c>
      <c r="E447" s="3">
        <v>10.6018121707574</v>
      </c>
      <c r="F447" s="2">
        <v>-0.269868598738643</v>
      </c>
      <c r="G447">
        <v>0.20819809338367601</v>
      </c>
      <c r="H447" t="s">
        <v>2</v>
      </c>
      <c r="I447" s="3">
        <v>13.7093341433107</v>
      </c>
      <c r="J447" s="2">
        <v>-2.5177549274600802E-3</v>
      </c>
      <c r="K447">
        <v>0.99840960752559604</v>
      </c>
      <c r="L447" t="s">
        <v>2</v>
      </c>
      <c r="M447" s="3">
        <v>21.996578021909901</v>
      </c>
    </row>
    <row r="448" spans="1:13" x14ac:dyDescent="0.2">
      <c r="A448" t="s">
        <v>449</v>
      </c>
      <c r="B448" s="2">
        <v>-0.25859254483664001</v>
      </c>
      <c r="C448">
        <v>0.66767673696066798</v>
      </c>
      <c r="D448" t="s">
        <v>2</v>
      </c>
      <c r="E448" s="3">
        <v>6.1310725423062404</v>
      </c>
      <c r="F448" s="2">
        <v>0.141701733348996</v>
      </c>
      <c r="G448">
        <v>0.66103173087464195</v>
      </c>
      <c r="H448" t="s">
        <v>2</v>
      </c>
      <c r="I448" s="3">
        <v>5.7997094080056701</v>
      </c>
      <c r="J448" s="2">
        <v>-3.8146978634751597E-2</v>
      </c>
      <c r="K448">
        <v>0.94851557104290396</v>
      </c>
      <c r="L448" t="s">
        <v>2</v>
      </c>
      <c r="M448" s="3">
        <v>10.051994278566999</v>
      </c>
    </row>
    <row r="449" spans="1:13" x14ac:dyDescent="0.2">
      <c r="A449" t="s">
        <v>450</v>
      </c>
      <c r="B449" s="2">
        <v>-0.20183742722614501</v>
      </c>
      <c r="C449">
        <v>0.414062292044171</v>
      </c>
      <c r="D449" t="s">
        <v>2</v>
      </c>
      <c r="E449" s="3">
        <v>640.252283525233</v>
      </c>
      <c r="F449" s="2">
        <v>-0.20352616278997501</v>
      </c>
      <c r="G449">
        <v>3.8537034181888898E-2</v>
      </c>
      <c r="H449" t="s">
        <v>2</v>
      </c>
      <c r="I449" s="3">
        <v>794.53660503347896</v>
      </c>
      <c r="J449" s="2">
        <v>-2.39824115731396E-2</v>
      </c>
      <c r="K449">
        <v>0.89556738518719003</v>
      </c>
      <c r="L449" t="s">
        <v>2</v>
      </c>
      <c r="M449" s="3">
        <v>1024.44669746044</v>
      </c>
    </row>
    <row r="450" spans="1:13" x14ac:dyDescent="0.2">
      <c r="A450" t="s">
        <v>451</v>
      </c>
      <c r="B450" s="2">
        <v>-0.27783933528258598</v>
      </c>
      <c r="C450">
        <v>0.73448986447951703</v>
      </c>
      <c r="D450" t="s">
        <v>2</v>
      </c>
      <c r="E450" s="3">
        <v>2.6563496261200501</v>
      </c>
      <c r="F450" s="2">
        <v>-0.186840726960538</v>
      </c>
      <c r="H450" t="s">
        <v>2</v>
      </c>
      <c r="I450" s="3">
        <v>2.67238745715877</v>
      </c>
      <c r="J450" s="2">
        <v>-0.16153024376981001</v>
      </c>
      <c r="K450">
        <v>0.77401292800673804</v>
      </c>
      <c r="L450" t="s">
        <v>2</v>
      </c>
      <c r="M450" s="3">
        <v>5.6483035916914197</v>
      </c>
    </row>
    <row r="451" spans="1:13" x14ac:dyDescent="0.2">
      <c r="A451" t="s">
        <v>452</v>
      </c>
      <c r="B451" s="2">
        <v>-8.9852117388358202E-2</v>
      </c>
      <c r="C451">
        <v>0.74089249186009698</v>
      </c>
      <c r="D451" t="s">
        <v>2</v>
      </c>
      <c r="E451" s="3">
        <v>131.250619559309</v>
      </c>
      <c r="F451" s="2">
        <v>-1.86147569258069E-2</v>
      </c>
      <c r="G451">
        <v>0.87269324657326297</v>
      </c>
      <c r="H451" t="s">
        <v>2</v>
      </c>
      <c r="I451" s="3">
        <v>165.93777828704199</v>
      </c>
      <c r="J451" s="2">
        <v>0.16281222661862299</v>
      </c>
      <c r="K451">
        <v>0.136202476097183</v>
      </c>
      <c r="L451" t="s">
        <v>2</v>
      </c>
      <c r="M451" s="3">
        <v>224.973053659968</v>
      </c>
    </row>
    <row r="452" spans="1:13" x14ac:dyDescent="0.2">
      <c r="A452" t="s">
        <v>453</v>
      </c>
      <c r="B452" s="2"/>
      <c r="E452" s="3"/>
      <c r="F452" s="2"/>
      <c r="I452" s="3"/>
      <c r="J452" s="2">
        <v>0.374720870573444</v>
      </c>
      <c r="L452" t="s">
        <v>2</v>
      </c>
      <c r="M452" s="3">
        <v>1.1204931744389299</v>
      </c>
    </row>
    <row r="453" spans="1:13" x14ac:dyDescent="0.2">
      <c r="A453" t="s">
        <v>454</v>
      </c>
      <c r="B453" s="2">
        <v>0.24088801737540699</v>
      </c>
      <c r="C453">
        <v>0.68033501441127697</v>
      </c>
      <c r="D453" t="s">
        <v>2</v>
      </c>
      <c r="E453" s="3">
        <v>8.5860970057610899</v>
      </c>
      <c r="F453" s="2">
        <v>-0.53656376788278204</v>
      </c>
      <c r="G453">
        <v>1.3473624284189799E-3</v>
      </c>
      <c r="H453" t="s">
        <v>2</v>
      </c>
      <c r="I453" s="3">
        <v>17.820456353691601</v>
      </c>
      <c r="J453" s="2">
        <v>-0.18210680476504501</v>
      </c>
      <c r="K453">
        <v>0.69035225394259703</v>
      </c>
      <c r="L453" t="s">
        <v>2</v>
      </c>
      <c r="M453" s="3">
        <v>8.8425167751354898</v>
      </c>
    </row>
    <row r="454" spans="1:13" x14ac:dyDescent="0.2">
      <c r="A454" t="s">
        <v>455</v>
      </c>
      <c r="B454" s="2">
        <v>-4.4025173445385098E-2</v>
      </c>
      <c r="C454">
        <v>0.94262026572739899</v>
      </c>
      <c r="D454" t="s">
        <v>2</v>
      </c>
      <c r="E454" s="3">
        <v>86.800660606865407</v>
      </c>
      <c r="F454" s="2">
        <v>-0.119588506013417</v>
      </c>
      <c r="G454">
        <v>0.30644850268769402</v>
      </c>
      <c r="H454" t="s">
        <v>2</v>
      </c>
      <c r="I454" s="3">
        <v>126.96345271723</v>
      </c>
      <c r="J454" s="2">
        <v>8.5262721315322101E-2</v>
      </c>
      <c r="K454">
        <v>0.91662571594814801</v>
      </c>
      <c r="L454" t="s">
        <v>2</v>
      </c>
      <c r="M454" s="3">
        <v>4.0646582138121996</v>
      </c>
    </row>
    <row r="455" spans="1:13" x14ac:dyDescent="0.2">
      <c r="A455" t="s">
        <v>456</v>
      </c>
      <c r="B455" s="2">
        <v>-0.11316226439657</v>
      </c>
      <c r="C455">
        <v>0.71104037802822995</v>
      </c>
      <c r="D455" t="s">
        <v>2</v>
      </c>
      <c r="E455" s="3">
        <v>555.76249833721602</v>
      </c>
      <c r="F455" s="2">
        <v>-0.118653497876611</v>
      </c>
      <c r="G455">
        <v>0.17584946331738799</v>
      </c>
      <c r="H455" t="s">
        <v>2</v>
      </c>
      <c r="I455" s="3">
        <v>439.56313534463698</v>
      </c>
      <c r="J455" s="2">
        <v>-3.9324236925492202E-2</v>
      </c>
      <c r="K455">
        <v>0.78216527907148004</v>
      </c>
      <c r="L455" t="s">
        <v>2</v>
      </c>
      <c r="M455" s="3">
        <v>1077.9118187813599</v>
      </c>
    </row>
    <row r="456" spans="1:13" x14ac:dyDescent="0.2">
      <c r="A456" t="s">
        <v>457</v>
      </c>
      <c r="B456" s="2"/>
      <c r="E456" s="3"/>
      <c r="F456" s="2"/>
      <c r="I456" s="3"/>
      <c r="J456" s="2">
        <v>0.89632095563116998</v>
      </c>
      <c r="L456" t="s">
        <v>2</v>
      </c>
      <c r="M456" s="3">
        <v>1.3719780764599401</v>
      </c>
    </row>
    <row r="457" spans="1:13" x14ac:dyDescent="0.2">
      <c r="A457" t="s">
        <v>458</v>
      </c>
      <c r="B457" s="2">
        <v>4.8591104942238499E-2</v>
      </c>
      <c r="C457">
        <v>0.89972884070417702</v>
      </c>
      <c r="D457" t="s">
        <v>2</v>
      </c>
      <c r="E457" s="3">
        <v>363.19922629584801</v>
      </c>
      <c r="F457" s="2">
        <v>2.0631503907039501E-2</v>
      </c>
      <c r="G457">
        <v>0.88960549351134699</v>
      </c>
      <c r="H457" t="s">
        <v>2</v>
      </c>
      <c r="I457" s="3">
        <v>326.06160495777198</v>
      </c>
      <c r="J457" s="2">
        <v>-9.53314456487038E-2</v>
      </c>
      <c r="K457">
        <v>0.56596375716200098</v>
      </c>
      <c r="L457" t="s">
        <v>2</v>
      </c>
      <c r="M457" s="3">
        <v>428.76845480754002</v>
      </c>
    </row>
    <row r="458" spans="1:13" x14ac:dyDescent="0.2">
      <c r="A458" t="s">
        <v>459</v>
      </c>
      <c r="B458" s="2">
        <v>-0.18318759594454401</v>
      </c>
      <c r="C458">
        <v>0.71940224009758102</v>
      </c>
      <c r="D458" t="s">
        <v>2</v>
      </c>
      <c r="E458" s="3">
        <v>9.7730199947232101</v>
      </c>
      <c r="F458" s="2">
        <v>-0.35521852274086002</v>
      </c>
      <c r="G458">
        <v>0.219280825635886</v>
      </c>
      <c r="H458" t="s">
        <v>2</v>
      </c>
      <c r="I458" s="3">
        <v>6.5085688492217502</v>
      </c>
      <c r="J458" s="2">
        <v>-0.226018944709791</v>
      </c>
      <c r="K458">
        <v>0.45645240997354702</v>
      </c>
      <c r="L458" t="s">
        <v>2</v>
      </c>
      <c r="M458" s="3">
        <v>11.745119725925299</v>
      </c>
    </row>
    <row r="459" spans="1:13" x14ac:dyDescent="0.2">
      <c r="A459" t="s">
        <v>460</v>
      </c>
      <c r="B459" s="2">
        <v>-9.2889141435395395E-2</v>
      </c>
      <c r="C459">
        <v>0.67663213446001202</v>
      </c>
      <c r="D459" t="s">
        <v>2</v>
      </c>
      <c r="E459" s="3">
        <v>1312.32120117724</v>
      </c>
      <c r="F459" s="2">
        <v>-0.10531132131736499</v>
      </c>
      <c r="G459">
        <v>0.31818918500305998</v>
      </c>
      <c r="H459" t="s">
        <v>2</v>
      </c>
      <c r="I459" s="3">
        <v>1004.38646517131</v>
      </c>
      <c r="J459" s="2">
        <v>-2.75724928403152E-2</v>
      </c>
      <c r="K459">
        <v>0.890700164553485</v>
      </c>
      <c r="L459" t="s">
        <v>2</v>
      </c>
      <c r="M459" s="3">
        <v>658.19337942742004</v>
      </c>
    </row>
    <row r="460" spans="1:13" x14ac:dyDescent="0.2">
      <c r="A460" t="s">
        <v>461</v>
      </c>
      <c r="B460" s="2">
        <v>-0.149948130316015</v>
      </c>
      <c r="C460">
        <v>0.40973732569037502</v>
      </c>
      <c r="D460" t="s">
        <v>2</v>
      </c>
      <c r="E460" s="3">
        <v>363.33151515723301</v>
      </c>
      <c r="F460" s="2">
        <v>-0.12414477497926001</v>
      </c>
      <c r="G460">
        <v>0.28841284275046603</v>
      </c>
      <c r="H460" t="s">
        <v>2</v>
      </c>
      <c r="I460" s="3">
        <v>335.58052151403899</v>
      </c>
      <c r="J460" s="2">
        <v>-8.9009721067683595E-2</v>
      </c>
      <c r="K460">
        <v>0.49600837671403603</v>
      </c>
      <c r="L460" t="s">
        <v>2</v>
      </c>
      <c r="M460" s="3">
        <v>300.60310756517401</v>
      </c>
    </row>
    <row r="461" spans="1:13" x14ac:dyDescent="0.2">
      <c r="A461" t="s">
        <v>462</v>
      </c>
      <c r="B461" s="2">
        <v>-0.17049082105366001</v>
      </c>
      <c r="C461">
        <v>0.35475170558747099</v>
      </c>
      <c r="D461" t="s">
        <v>2</v>
      </c>
      <c r="E461" s="3">
        <v>365.76227365084901</v>
      </c>
      <c r="F461" s="2">
        <v>-0.22382382233531001</v>
      </c>
      <c r="G461">
        <v>2.3632546529661E-2</v>
      </c>
      <c r="H461" t="s">
        <v>2</v>
      </c>
      <c r="I461" s="3">
        <v>313.449163678682</v>
      </c>
      <c r="J461" s="2">
        <v>-0.16487552587073201</v>
      </c>
      <c r="K461">
        <v>0.145200821344148</v>
      </c>
      <c r="L461" t="s">
        <v>2</v>
      </c>
      <c r="M461" s="3">
        <v>238.05507003838699</v>
      </c>
    </row>
    <row r="462" spans="1:13" x14ac:dyDescent="0.2">
      <c r="A462" t="s">
        <v>463</v>
      </c>
      <c r="B462" s="2"/>
      <c r="E462" s="3"/>
      <c r="F462" s="2"/>
      <c r="I462" s="3"/>
      <c r="J462" s="2">
        <v>-0.16255929441145101</v>
      </c>
      <c r="L462" t="s">
        <v>2</v>
      </c>
      <c r="M462" s="3">
        <v>1.0998680291808201</v>
      </c>
    </row>
    <row r="463" spans="1:13" x14ac:dyDescent="0.2">
      <c r="A463" t="s">
        <v>464</v>
      </c>
      <c r="B463" s="2">
        <v>-0.35941848719965602</v>
      </c>
      <c r="C463">
        <v>0.329309911432072</v>
      </c>
      <c r="D463" t="s">
        <v>2</v>
      </c>
      <c r="E463" s="3">
        <v>10.262984353747999</v>
      </c>
      <c r="F463" s="2">
        <v>0.12934480072746701</v>
      </c>
      <c r="G463">
        <v>0.69825654031439</v>
      </c>
      <c r="H463" t="s">
        <v>2</v>
      </c>
      <c r="I463" s="3">
        <v>6.3208210326488601</v>
      </c>
      <c r="J463" s="2">
        <v>2.0168457849479501E-2</v>
      </c>
      <c r="K463">
        <v>0.97383978223914203</v>
      </c>
      <c r="L463" t="s">
        <v>2</v>
      </c>
      <c r="M463" s="3">
        <v>6.6565725897236998</v>
      </c>
    </row>
    <row r="464" spans="1:13" x14ac:dyDescent="0.2">
      <c r="A464" t="s">
        <v>465</v>
      </c>
      <c r="B464" s="2">
        <v>0.39409620407439999</v>
      </c>
      <c r="C464">
        <v>0.73655448002094503</v>
      </c>
      <c r="D464" t="s">
        <v>2</v>
      </c>
      <c r="E464" s="3">
        <v>0.96336906997027105</v>
      </c>
      <c r="F464" s="2">
        <v>0.46084205673512502</v>
      </c>
      <c r="H464" t="s">
        <v>2</v>
      </c>
      <c r="I464" s="3">
        <v>0.73517509541586001</v>
      </c>
      <c r="J464" s="2"/>
      <c r="M464" s="3"/>
    </row>
    <row r="465" spans="1:13" x14ac:dyDescent="0.2">
      <c r="A465" t="s">
        <v>466</v>
      </c>
      <c r="B465" s="2"/>
      <c r="E465" s="3"/>
      <c r="F465" s="2"/>
      <c r="I465" s="3"/>
      <c r="J465" s="2">
        <v>0.29764496357286802</v>
      </c>
      <c r="L465" t="s">
        <v>2</v>
      </c>
      <c r="M465" s="3">
        <v>1.32813958645233</v>
      </c>
    </row>
    <row r="466" spans="1:13" x14ac:dyDescent="0.2">
      <c r="A466" t="s">
        <v>467</v>
      </c>
      <c r="B466" s="2"/>
      <c r="E466" s="3"/>
      <c r="F466" s="2">
        <v>4.6285761219541199E-2</v>
      </c>
      <c r="H466" t="s">
        <v>2</v>
      </c>
      <c r="I466" s="3">
        <v>2.3991413302608402</v>
      </c>
      <c r="J466" s="2"/>
      <c r="M466" s="3"/>
    </row>
    <row r="467" spans="1:13" x14ac:dyDescent="0.2">
      <c r="A467" t="s">
        <v>468</v>
      </c>
      <c r="B467" s="2">
        <v>0.422789493274566</v>
      </c>
      <c r="C467">
        <v>0.66767673696066798</v>
      </c>
      <c r="D467" t="s">
        <v>2</v>
      </c>
      <c r="E467" s="3">
        <v>1.5214559786175601</v>
      </c>
      <c r="F467" s="2">
        <v>0.43863381456487099</v>
      </c>
      <c r="H467" t="s">
        <v>2</v>
      </c>
      <c r="I467" s="3">
        <v>1.4671582303889601</v>
      </c>
      <c r="J467" s="2">
        <v>0.79467732174091898</v>
      </c>
      <c r="L467" t="s">
        <v>2</v>
      </c>
      <c r="M467" s="3">
        <v>1.135748299601</v>
      </c>
    </row>
    <row r="468" spans="1:13" x14ac:dyDescent="0.2">
      <c r="A468" t="s">
        <v>469</v>
      </c>
      <c r="B468" s="2"/>
      <c r="E468" s="3"/>
      <c r="F468" s="2">
        <v>-0.14040471258318499</v>
      </c>
      <c r="H468" t="s">
        <v>2</v>
      </c>
      <c r="I468" s="3">
        <v>1.4306561409166301</v>
      </c>
      <c r="J468" s="2">
        <v>-0.26060202648245401</v>
      </c>
      <c r="L468" t="s">
        <v>2</v>
      </c>
      <c r="M468" s="3">
        <v>2.7536700757028099</v>
      </c>
    </row>
    <row r="469" spans="1:13" x14ac:dyDescent="0.2">
      <c r="A469" t="s">
        <v>470</v>
      </c>
      <c r="B469" s="2">
        <v>0.34379954341458202</v>
      </c>
      <c r="C469">
        <v>0.71940224009758102</v>
      </c>
      <c r="D469" t="s">
        <v>2</v>
      </c>
      <c r="E469" s="3">
        <v>1.5283122740763699</v>
      </c>
      <c r="F469" s="2">
        <v>9.9760086018087293E-3</v>
      </c>
      <c r="H469" t="s">
        <v>2</v>
      </c>
      <c r="I469" s="3">
        <v>1.1468245514290401</v>
      </c>
      <c r="J469" s="2">
        <v>0.53415946136942505</v>
      </c>
      <c r="K469">
        <v>0.27548873125666201</v>
      </c>
      <c r="L469" t="s">
        <v>2</v>
      </c>
      <c r="M469" s="3">
        <v>2.48479426708092</v>
      </c>
    </row>
    <row r="470" spans="1:13" x14ac:dyDescent="0.2">
      <c r="A470" t="s">
        <v>471</v>
      </c>
      <c r="B470" s="2"/>
      <c r="E470" s="3"/>
      <c r="F470" s="2"/>
      <c r="I470" s="3"/>
      <c r="J470" s="2">
        <v>-0.32061111579792601</v>
      </c>
      <c r="L470" t="s">
        <v>2</v>
      </c>
      <c r="M470" s="3">
        <v>2.0356469005863902</v>
      </c>
    </row>
    <row r="471" spans="1:13" x14ac:dyDescent="0.2">
      <c r="A471" t="s">
        <v>472</v>
      </c>
      <c r="B471" s="2">
        <v>9.60216283388063E-2</v>
      </c>
      <c r="C471">
        <v>0.89972884070417702</v>
      </c>
      <c r="D471" t="s">
        <v>2</v>
      </c>
      <c r="E471" s="3">
        <v>5.2573366215739004</v>
      </c>
      <c r="F471" s="2">
        <v>0.10342804592574199</v>
      </c>
      <c r="H471" t="s">
        <v>2</v>
      </c>
      <c r="I471" s="3">
        <v>3.34387640823565</v>
      </c>
      <c r="J471" s="2">
        <v>8.8032438127704105E-3</v>
      </c>
      <c r="K471">
        <v>0.99600097155434397</v>
      </c>
      <c r="L471" t="s">
        <v>2</v>
      </c>
      <c r="M471" s="3">
        <v>3.0624470441507698</v>
      </c>
    </row>
    <row r="472" spans="1:13" x14ac:dyDescent="0.2">
      <c r="A472" t="s">
        <v>473</v>
      </c>
      <c r="B472" s="2"/>
      <c r="E472" s="3"/>
      <c r="F472" s="2">
        <v>2.0863686028695299E-2</v>
      </c>
      <c r="G472">
        <v>0.93555523495383397</v>
      </c>
      <c r="H472" t="s">
        <v>2</v>
      </c>
      <c r="I472" s="3">
        <v>10.417432169434999</v>
      </c>
      <c r="J472" s="2">
        <v>-0.28935123783239702</v>
      </c>
      <c r="K472">
        <v>0.39352467058254598</v>
      </c>
      <c r="L472" t="s">
        <v>2</v>
      </c>
      <c r="M472" s="3">
        <v>8.2960202875556099</v>
      </c>
    </row>
    <row r="473" spans="1:13" x14ac:dyDescent="0.2">
      <c r="A473" t="s">
        <v>474</v>
      </c>
      <c r="B473" s="2"/>
      <c r="E473" s="3"/>
      <c r="F473" s="2">
        <v>1.57976497524811</v>
      </c>
      <c r="H473" t="s">
        <v>2</v>
      </c>
      <c r="I473" s="3">
        <v>1.5225824719141701</v>
      </c>
      <c r="J473" s="2">
        <v>-0.29324429926059398</v>
      </c>
      <c r="K473">
        <v>0.640633408305606</v>
      </c>
      <c r="L473" t="s">
        <v>2</v>
      </c>
      <c r="M473" s="3">
        <v>3.5588648158552698</v>
      </c>
    </row>
    <row r="474" spans="1:13" x14ac:dyDescent="0.2">
      <c r="A474" t="s">
        <v>475</v>
      </c>
      <c r="B474" s="2">
        <v>0.13921093022925499</v>
      </c>
      <c r="C474">
        <v>0.90113810532008298</v>
      </c>
      <c r="D474" t="s">
        <v>2</v>
      </c>
      <c r="E474" s="3">
        <v>2.3080753872325199</v>
      </c>
      <c r="F474" s="2">
        <v>0.58876411395643602</v>
      </c>
      <c r="H474" t="s">
        <v>2</v>
      </c>
      <c r="I474" s="3">
        <v>1.2791221106662101</v>
      </c>
      <c r="J474" s="2">
        <v>0.101795621067723</v>
      </c>
      <c r="L474" t="s">
        <v>2</v>
      </c>
      <c r="M474" s="3">
        <v>1.4734734278883199</v>
      </c>
    </row>
    <row r="475" spans="1:13" x14ac:dyDescent="0.2">
      <c r="A475" t="s">
        <v>476</v>
      </c>
      <c r="B475" s="2">
        <v>-0.43591428493282802</v>
      </c>
      <c r="C475">
        <v>0.58605534780520296</v>
      </c>
      <c r="D475" t="s">
        <v>2</v>
      </c>
      <c r="E475" s="3">
        <v>2.8062447857062098</v>
      </c>
      <c r="F475" s="2">
        <v>0.20111324709980799</v>
      </c>
      <c r="H475" t="s">
        <v>2</v>
      </c>
      <c r="I475" s="3">
        <v>1.7927010424412</v>
      </c>
      <c r="J475" s="2"/>
      <c r="M475" s="3"/>
    </row>
    <row r="476" spans="1:13" x14ac:dyDescent="0.2">
      <c r="A476" t="s">
        <v>477</v>
      </c>
      <c r="B476" s="2"/>
      <c r="E476" s="3"/>
      <c r="F476" s="2"/>
      <c r="I476" s="3"/>
      <c r="J476" s="2">
        <v>0.15346751648524401</v>
      </c>
      <c r="L476" t="s">
        <v>2</v>
      </c>
      <c r="M476" s="3">
        <v>1.2788892988371501</v>
      </c>
    </row>
    <row r="477" spans="1:13" x14ac:dyDescent="0.2">
      <c r="A477" t="s">
        <v>478</v>
      </c>
      <c r="B477" s="2"/>
      <c r="E477" s="3"/>
      <c r="F477" s="2"/>
      <c r="I477" s="3"/>
      <c r="J477" s="2">
        <v>-0.138743895344347</v>
      </c>
      <c r="L477" t="s">
        <v>2</v>
      </c>
      <c r="M477" s="3">
        <v>1.3106080598660701</v>
      </c>
    </row>
    <row r="478" spans="1:13" x14ac:dyDescent="0.2">
      <c r="A478" t="s">
        <v>479</v>
      </c>
      <c r="B478" s="2">
        <v>1.01065460995645E-2</v>
      </c>
      <c r="C478">
        <v>0.99780924226462797</v>
      </c>
      <c r="D478" t="s">
        <v>2</v>
      </c>
      <c r="E478" s="3">
        <v>1.0948299884052799</v>
      </c>
      <c r="F478" s="2"/>
      <c r="I478" s="3"/>
      <c r="J478" s="2">
        <v>-1.6903572174403199E-2</v>
      </c>
      <c r="L478" t="s">
        <v>2</v>
      </c>
      <c r="M478" s="3">
        <v>0.80751291908818201</v>
      </c>
    </row>
    <row r="479" spans="1:13" x14ac:dyDescent="0.2">
      <c r="A479" t="s">
        <v>480</v>
      </c>
      <c r="B479" s="2">
        <v>0.28260036480726802</v>
      </c>
      <c r="C479">
        <v>0.67663213446001202</v>
      </c>
      <c r="D479" t="s">
        <v>2</v>
      </c>
      <c r="E479" s="3">
        <v>3.7933779188478498</v>
      </c>
      <c r="F479" s="2">
        <v>3.9226881470272403E-2</v>
      </c>
      <c r="H479" t="s">
        <v>2</v>
      </c>
      <c r="I479" s="3">
        <v>1.9920723694192</v>
      </c>
      <c r="J479" s="2">
        <v>-9.2282042092039399E-2</v>
      </c>
      <c r="L479" t="s">
        <v>2</v>
      </c>
      <c r="M479" s="3">
        <v>2.2913198062606801</v>
      </c>
    </row>
    <row r="480" spans="1:13" x14ac:dyDescent="0.2">
      <c r="A480" t="s">
        <v>481</v>
      </c>
      <c r="B480" s="2">
        <v>0.18840156744893299</v>
      </c>
      <c r="C480">
        <v>0.73723796281227105</v>
      </c>
      <c r="D480" t="s">
        <v>2</v>
      </c>
      <c r="E480" s="3">
        <v>5.0647538042091602</v>
      </c>
      <c r="F480" s="2">
        <v>9.4702469384310803E-2</v>
      </c>
      <c r="H480" t="s">
        <v>2</v>
      </c>
      <c r="I480" s="3">
        <v>3.4577957449840002</v>
      </c>
      <c r="J480" s="2">
        <v>-0.141285788877972</v>
      </c>
      <c r="K480">
        <v>0.78216527907148004</v>
      </c>
      <c r="L480" t="s">
        <v>2</v>
      </c>
      <c r="M480" s="3">
        <v>6.2955923391753501</v>
      </c>
    </row>
    <row r="481" spans="1:13" x14ac:dyDescent="0.2">
      <c r="A481" t="s">
        <v>482</v>
      </c>
      <c r="B481" s="2">
        <v>4.0570132504300499E-2</v>
      </c>
      <c r="C481">
        <v>0.94769761326967805</v>
      </c>
      <c r="D481" t="s">
        <v>2</v>
      </c>
      <c r="E481" s="3">
        <v>8.1905129831110699</v>
      </c>
      <c r="F481" s="2">
        <v>0.20160978873010801</v>
      </c>
      <c r="H481" t="s">
        <v>2</v>
      </c>
      <c r="I481" s="3">
        <v>4.4414005719940404</v>
      </c>
      <c r="J481" s="2">
        <v>6.5935003140926004E-3</v>
      </c>
      <c r="L481" t="s">
        <v>2</v>
      </c>
      <c r="M481" s="3">
        <v>1.72920339432365</v>
      </c>
    </row>
    <row r="482" spans="1:13" x14ac:dyDescent="0.2">
      <c r="A482" t="s">
        <v>483</v>
      </c>
      <c r="B482" s="2">
        <v>-0.298994558480498</v>
      </c>
      <c r="C482">
        <v>0.61141767677423797</v>
      </c>
      <c r="D482" t="s">
        <v>2</v>
      </c>
      <c r="E482" s="3">
        <v>4.9906458064316999</v>
      </c>
      <c r="F482" s="2">
        <v>-7.9464114795234797E-2</v>
      </c>
      <c r="G482">
        <v>0.83799476451884403</v>
      </c>
      <c r="H482" t="s">
        <v>2</v>
      </c>
      <c r="I482" s="3">
        <v>6.30564270243684</v>
      </c>
      <c r="J482" s="2">
        <v>0.10162440663257</v>
      </c>
      <c r="K482">
        <v>0.84891128742258104</v>
      </c>
      <c r="L482" t="s">
        <v>2</v>
      </c>
      <c r="M482" s="3">
        <v>7.6559713848852899</v>
      </c>
    </row>
    <row r="483" spans="1:13" x14ac:dyDescent="0.2">
      <c r="A483" t="s">
        <v>484</v>
      </c>
      <c r="B483" s="2"/>
      <c r="E483" s="3"/>
      <c r="F483" s="2"/>
      <c r="I483" s="3"/>
      <c r="J483" s="2">
        <v>-0.26696356934273002</v>
      </c>
      <c r="L483" t="s">
        <v>2</v>
      </c>
      <c r="M483" s="3">
        <v>1.5109005055437901</v>
      </c>
    </row>
    <row r="484" spans="1:13" x14ac:dyDescent="0.2">
      <c r="A484" t="s">
        <v>485</v>
      </c>
      <c r="B484" s="2">
        <v>-0.121590901036932</v>
      </c>
      <c r="C484">
        <v>0.88792711231524202</v>
      </c>
      <c r="D484" t="s">
        <v>2</v>
      </c>
      <c r="E484" s="3">
        <v>17.7780722528566</v>
      </c>
      <c r="F484" s="2">
        <v>-0.24785039836877301</v>
      </c>
      <c r="G484">
        <v>0.487298903436023</v>
      </c>
      <c r="H484" t="s">
        <v>2</v>
      </c>
      <c r="I484" s="3">
        <v>60.4083837534954</v>
      </c>
      <c r="J484" s="2">
        <v>-5.0357906922022203E-2</v>
      </c>
      <c r="K484">
        <v>0.91937987261007004</v>
      </c>
      <c r="L484" t="s">
        <v>2</v>
      </c>
      <c r="M484" s="3">
        <v>12.322324148777</v>
      </c>
    </row>
    <row r="485" spans="1:13" x14ac:dyDescent="0.2">
      <c r="A485" t="s">
        <v>486</v>
      </c>
      <c r="B485" s="2">
        <v>0.13622291208479001</v>
      </c>
      <c r="C485">
        <v>0.80042357801992303</v>
      </c>
      <c r="D485" t="s">
        <v>2</v>
      </c>
      <c r="E485" s="3">
        <v>46.635649971947799</v>
      </c>
      <c r="F485" s="2">
        <v>-7.6058006936557607E-2</v>
      </c>
      <c r="G485">
        <v>0.66103173087464195</v>
      </c>
      <c r="H485" t="s">
        <v>2</v>
      </c>
      <c r="I485" s="3">
        <v>148.57259320717699</v>
      </c>
      <c r="J485" s="2">
        <v>-0.134685268840362</v>
      </c>
      <c r="K485">
        <v>0.51740792411137604</v>
      </c>
      <c r="L485" t="s">
        <v>2</v>
      </c>
      <c r="M485" s="3">
        <v>36.500513660223</v>
      </c>
    </row>
    <row r="486" spans="1:13" x14ac:dyDescent="0.2">
      <c r="A486" t="s">
        <v>487</v>
      </c>
      <c r="B486" s="2">
        <v>0.27710618235179202</v>
      </c>
      <c r="C486">
        <v>0.829457965546891</v>
      </c>
      <c r="D486" t="s">
        <v>2</v>
      </c>
      <c r="E486" s="3">
        <v>15.692161925541599</v>
      </c>
      <c r="F486" s="2">
        <v>-4.2516831687364597E-3</v>
      </c>
      <c r="G486">
        <v>0.98450987379872401</v>
      </c>
      <c r="H486" t="s">
        <v>2</v>
      </c>
      <c r="I486" s="3">
        <v>50.098762183999</v>
      </c>
      <c r="J486" s="2">
        <v>1.8827151688105601E-2</v>
      </c>
      <c r="K486">
        <v>0.97383978223914203</v>
      </c>
      <c r="L486" t="s">
        <v>2</v>
      </c>
      <c r="M486" s="3">
        <v>8.9551210297854595</v>
      </c>
    </row>
    <row r="487" spans="1:13" x14ac:dyDescent="0.2">
      <c r="A487" t="s">
        <v>488</v>
      </c>
      <c r="B487" s="2">
        <v>0.25903774248745898</v>
      </c>
      <c r="C487">
        <v>4.7691790460618499E-2</v>
      </c>
      <c r="D487" t="s">
        <v>2</v>
      </c>
      <c r="E487" s="3">
        <v>1695.62373658619</v>
      </c>
      <c r="F487" s="2">
        <v>0.24040225073772001</v>
      </c>
      <c r="G487">
        <v>4.8830689178152003E-4</v>
      </c>
      <c r="H487" t="s">
        <v>2</v>
      </c>
      <c r="I487" s="3">
        <v>1661.9581024321301</v>
      </c>
      <c r="J487" s="2">
        <v>0.28705957341834298</v>
      </c>
      <c r="K487">
        <v>7.8646806571534996E-4</v>
      </c>
      <c r="L487" t="s">
        <v>37</v>
      </c>
      <c r="M487" s="3">
        <v>1943.4436310379299</v>
      </c>
    </row>
    <row r="488" spans="1:13" x14ac:dyDescent="0.2">
      <c r="A488" t="s">
        <v>489</v>
      </c>
      <c r="B488" s="2">
        <v>3.2323275515655001</v>
      </c>
      <c r="C488" s="1">
        <v>1.4458767239274199E-107</v>
      </c>
      <c r="D488" t="s">
        <v>37</v>
      </c>
      <c r="E488" s="3">
        <v>40.2340008100864</v>
      </c>
      <c r="F488" s="2">
        <v>3.3727263342460199</v>
      </c>
      <c r="G488" s="1">
        <v>1.11616169033873E-29</v>
      </c>
      <c r="H488" t="s">
        <v>37</v>
      </c>
      <c r="I488" s="3">
        <v>37.937339829098399</v>
      </c>
      <c r="J488" s="2">
        <v>3.6088885842368899</v>
      </c>
      <c r="K488" s="1">
        <v>5.40860408791739E-20</v>
      </c>
      <c r="L488" t="s">
        <v>37</v>
      </c>
      <c r="M488" s="3">
        <v>75.189883724328695</v>
      </c>
    </row>
    <row r="489" spans="1:13" x14ac:dyDescent="0.2">
      <c r="A489" t="s">
        <v>490</v>
      </c>
      <c r="B489" s="2">
        <v>0.80618751110733</v>
      </c>
      <c r="C489" s="1">
        <v>6.8201736229729301E-5</v>
      </c>
      <c r="D489" t="s">
        <v>37</v>
      </c>
      <c r="E489" s="3">
        <v>180.17643619260099</v>
      </c>
      <c r="F489" s="2">
        <v>0.59184611333644699</v>
      </c>
      <c r="G489">
        <v>0.17584946331738799</v>
      </c>
      <c r="H489" t="s">
        <v>93</v>
      </c>
      <c r="I489" s="3">
        <v>207.02250587163101</v>
      </c>
      <c r="J489" s="2">
        <v>1.2894571629864</v>
      </c>
      <c r="K489">
        <v>3.8462629419876403E-2</v>
      </c>
      <c r="L489" t="s">
        <v>93</v>
      </c>
      <c r="M489" s="3">
        <v>294.25479414512898</v>
      </c>
    </row>
    <row r="490" spans="1:13" x14ac:dyDescent="0.2">
      <c r="A490" t="s">
        <v>491</v>
      </c>
      <c r="B490" s="2">
        <v>-8.5354184632529306E-2</v>
      </c>
      <c r="C490">
        <v>0.80915424327913099</v>
      </c>
      <c r="D490" t="s">
        <v>93</v>
      </c>
      <c r="E490" s="3">
        <v>30.482337695511202</v>
      </c>
      <c r="F490" s="2">
        <v>-5.7387908299301703E-2</v>
      </c>
      <c r="G490">
        <v>0.72491484792410199</v>
      </c>
      <c r="H490" t="s">
        <v>93</v>
      </c>
      <c r="I490" s="3">
        <v>33.563582020820299</v>
      </c>
      <c r="J490" s="2">
        <v>8.6477712303123497E-2</v>
      </c>
      <c r="K490">
        <v>0.67654064357610699</v>
      </c>
      <c r="L490" t="s">
        <v>93</v>
      </c>
      <c r="M490" s="3">
        <v>55.274435762231199</v>
      </c>
    </row>
    <row r="491" spans="1:13" x14ac:dyDescent="0.2">
      <c r="A491" t="s">
        <v>492</v>
      </c>
      <c r="B491" s="2">
        <v>0.25906117649256799</v>
      </c>
      <c r="C491">
        <v>0.27140802954292698</v>
      </c>
      <c r="D491" t="s">
        <v>93</v>
      </c>
      <c r="E491" s="3">
        <v>57.143916125228699</v>
      </c>
      <c r="F491" s="2">
        <v>0.15896410936507499</v>
      </c>
      <c r="G491">
        <v>0.22985255605608301</v>
      </c>
      <c r="H491" t="s">
        <v>2</v>
      </c>
      <c r="I491" s="3">
        <v>48.532436724111399</v>
      </c>
      <c r="J491" s="2">
        <v>0.32457927566119699</v>
      </c>
      <c r="K491">
        <v>0.59292457270554499</v>
      </c>
      <c r="L491" t="s">
        <v>2</v>
      </c>
      <c r="M491" s="3">
        <v>2.7318211406916899</v>
      </c>
    </row>
    <row r="492" spans="1:13" x14ac:dyDescent="0.2">
      <c r="A492" t="s">
        <v>493</v>
      </c>
      <c r="B492" s="2">
        <v>0.45509149434329199</v>
      </c>
      <c r="C492" s="1">
        <v>5.8848376582870901E-5</v>
      </c>
      <c r="D492" t="s">
        <v>37</v>
      </c>
      <c r="E492" s="3">
        <v>169.610165845513</v>
      </c>
      <c r="F492" s="2">
        <v>0.42159589532365599</v>
      </c>
      <c r="G492">
        <v>7.2809582842894903E-4</v>
      </c>
      <c r="H492" t="s">
        <v>2</v>
      </c>
      <c r="I492" s="3">
        <v>172.56165631440601</v>
      </c>
      <c r="J492" s="2">
        <v>0.42302847902360702</v>
      </c>
      <c r="K492">
        <v>2.6449003029015501E-2</v>
      </c>
      <c r="L492" t="s">
        <v>2</v>
      </c>
      <c r="M492" s="3">
        <v>14.152179183019401</v>
      </c>
    </row>
    <row r="493" spans="1:13" x14ac:dyDescent="0.2">
      <c r="A493" t="s">
        <v>494</v>
      </c>
      <c r="B493" s="2">
        <v>1.24522845460597</v>
      </c>
      <c r="C493" s="1">
        <v>2.4257089153620101E-22</v>
      </c>
      <c r="D493" t="s">
        <v>37</v>
      </c>
      <c r="E493" s="3">
        <v>128.618762978668</v>
      </c>
      <c r="F493" s="2">
        <v>1.2874200997343499</v>
      </c>
      <c r="G493" s="1">
        <v>2.2899152950312098E-52</v>
      </c>
      <c r="H493" t="s">
        <v>37</v>
      </c>
      <c r="I493" s="3">
        <v>126.59696605038501</v>
      </c>
      <c r="J493" s="2">
        <v>0.94532905941073797</v>
      </c>
      <c r="K493" s="1">
        <v>3.1192504778984497E-26</v>
      </c>
      <c r="L493" t="s">
        <v>37</v>
      </c>
      <c r="M493" s="3">
        <v>426.77404289321402</v>
      </c>
    </row>
    <row r="494" spans="1:13" x14ac:dyDescent="0.2">
      <c r="A494" t="s">
        <v>495</v>
      </c>
      <c r="B494" s="2">
        <v>-6.0903235709606901E-2</v>
      </c>
      <c r="C494">
        <v>0.90278001016380405</v>
      </c>
      <c r="D494" t="s">
        <v>93</v>
      </c>
      <c r="E494" s="3">
        <v>33.624541323620299</v>
      </c>
      <c r="F494" s="2">
        <v>-0.14885301640183701</v>
      </c>
      <c r="G494">
        <v>0.32440430966429901</v>
      </c>
      <c r="H494" t="s">
        <v>93</v>
      </c>
      <c r="I494" s="3">
        <v>34.860636776127699</v>
      </c>
      <c r="J494" s="2">
        <v>9.0852217909712409E-3</v>
      </c>
      <c r="K494">
        <v>0.97383978223914203</v>
      </c>
      <c r="L494" t="s">
        <v>93</v>
      </c>
      <c r="M494" s="3">
        <v>70.599603848571903</v>
      </c>
    </row>
    <row r="495" spans="1:13" x14ac:dyDescent="0.2">
      <c r="A495" t="s">
        <v>496</v>
      </c>
      <c r="B495" s="2">
        <v>-0.178577559474009</v>
      </c>
      <c r="C495">
        <v>0.39649096919104199</v>
      </c>
      <c r="D495" t="s">
        <v>2</v>
      </c>
      <c r="E495" s="3">
        <v>453.31835857601499</v>
      </c>
      <c r="F495" s="2">
        <v>-0.122790895853018</v>
      </c>
      <c r="G495">
        <v>0.163107868905706</v>
      </c>
      <c r="H495" t="s">
        <v>2</v>
      </c>
      <c r="I495" s="3">
        <v>382.99698328556201</v>
      </c>
      <c r="J495" s="2">
        <v>-7.6032379832955098E-3</v>
      </c>
      <c r="K495">
        <v>0.97383978223914203</v>
      </c>
      <c r="L495" t="s">
        <v>2</v>
      </c>
      <c r="M495" s="3">
        <v>1166.6740186245199</v>
      </c>
    </row>
    <row r="496" spans="1:13" x14ac:dyDescent="0.2">
      <c r="A496" t="s">
        <v>497</v>
      </c>
      <c r="B496" s="2">
        <v>-0.30056029325424999</v>
      </c>
      <c r="C496">
        <v>0.67663213446001202</v>
      </c>
      <c r="D496" t="s">
        <v>2</v>
      </c>
      <c r="E496" s="3">
        <v>3.8477394271097598</v>
      </c>
      <c r="F496" s="2">
        <v>-0.161213592935603</v>
      </c>
      <c r="H496" t="s">
        <v>2</v>
      </c>
      <c r="I496" s="3">
        <v>2.3809870068500301</v>
      </c>
      <c r="J496" s="2">
        <v>-0.11352461030824899</v>
      </c>
      <c r="K496">
        <v>0.79557303075248897</v>
      </c>
      <c r="L496" t="s">
        <v>2</v>
      </c>
      <c r="M496" s="3">
        <v>10.648485931200501</v>
      </c>
    </row>
    <row r="497" spans="1:13" x14ac:dyDescent="0.2">
      <c r="A497" t="s">
        <v>498</v>
      </c>
      <c r="B497" s="2">
        <v>7.9578953835095195E-2</v>
      </c>
      <c r="C497">
        <v>0.829457965546891</v>
      </c>
      <c r="D497" t="s">
        <v>2</v>
      </c>
      <c r="E497" s="3">
        <v>150.654080914502</v>
      </c>
      <c r="F497" s="2">
        <v>6.7268302619284499E-3</v>
      </c>
      <c r="G497">
        <v>0.95745947375108897</v>
      </c>
      <c r="H497" t="s">
        <v>2</v>
      </c>
      <c r="I497" s="3">
        <v>172.46417777095201</v>
      </c>
      <c r="J497" s="2">
        <v>-5.0002954036754102E-2</v>
      </c>
      <c r="K497">
        <v>0.78336732750121096</v>
      </c>
      <c r="L497" t="s">
        <v>2</v>
      </c>
      <c r="M497" s="3">
        <v>609.63352069230405</v>
      </c>
    </row>
    <row r="498" spans="1:13" x14ac:dyDescent="0.2">
      <c r="A498" t="s">
        <v>499</v>
      </c>
      <c r="B498" s="2">
        <v>0.137970005378797</v>
      </c>
      <c r="C498">
        <v>0.68908045852800703</v>
      </c>
      <c r="D498" t="s">
        <v>2</v>
      </c>
      <c r="E498" s="3">
        <v>225.61458973996201</v>
      </c>
      <c r="F498" s="2">
        <v>0.24541406857547399</v>
      </c>
      <c r="G498">
        <v>3.0298998796411299E-2</v>
      </c>
      <c r="H498" t="s">
        <v>2</v>
      </c>
      <c r="I498" s="3">
        <v>263.14569382698397</v>
      </c>
      <c r="J498" s="2">
        <v>-6.3752024352667205E-2</v>
      </c>
      <c r="K498">
        <v>0.66557092700387699</v>
      </c>
      <c r="L498" t="s">
        <v>2</v>
      </c>
      <c r="M498" s="3">
        <v>1189.61389594046</v>
      </c>
    </row>
    <row r="499" spans="1:13" x14ac:dyDescent="0.2">
      <c r="A499" t="s">
        <v>500</v>
      </c>
      <c r="B499" s="2">
        <v>3.8777829205929502E-3</v>
      </c>
      <c r="C499">
        <v>0.99780924226462797</v>
      </c>
      <c r="D499" t="s">
        <v>2</v>
      </c>
      <c r="E499" s="3">
        <v>3.1171611888354001</v>
      </c>
      <c r="F499" s="2">
        <v>0.73539368412499095</v>
      </c>
      <c r="H499" t="s">
        <v>2</v>
      </c>
      <c r="I499" s="3">
        <v>2.0405563880440298</v>
      </c>
      <c r="J499" s="2">
        <v>0.56091405366463698</v>
      </c>
      <c r="K499">
        <v>8.2151681654753797E-2</v>
      </c>
      <c r="L499" t="s">
        <v>2</v>
      </c>
      <c r="M499" s="3">
        <v>4.6726082772102799</v>
      </c>
    </row>
    <row r="500" spans="1:13" x14ac:dyDescent="0.2">
      <c r="A500" t="s">
        <v>501</v>
      </c>
      <c r="B500" s="2">
        <v>1.5792824203589601E-3</v>
      </c>
      <c r="C500">
        <v>0.99780924226462797</v>
      </c>
      <c r="D500" t="s">
        <v>2</v>
      </c>
      <c r="E500" s="3">
        <v>59.819804756659799</v>
      </c>
      <c r="F500" s="2">
        <v>8.6464256870194905E-2</v>
      </c>
      <c r="G500">
        <v>0.52873334697136798</v>
      </c>
      <c r="H500" t="s">
        <v>2</v>
      </c>
      <c r="I500" s="3">
        <v>52.406750492994902</v>
      </c>
      <c r="J500" s="2">
        <v>1.4092870473979299E-4</v>
      </c>
      <c r="K500">
        <v>0.99931664655178298</v>
      </c>
      <c r="L500" t="s">
        <v>2</v>
      </c>
      <c r="M500" s="3">
        <v>66.596372716315898</v>
      </c>
    </row>
    <row r="501" spans="1:13" x14ac:dyDescent="0.2">
      <c r="A501" t="s">
        <v>502</v>
      </c>
      <c r="B501" s="2">
        <v>0.161514232600833</v>
      </c>
      <c r="C501">
        <v>0.42192227845799501</v>
      </c>
      <c r="D501" t="s">
        <v>2</v>
      </c>
      <c r="E501" s="3">
        <v>140.46495788977799</v>
      </c>
      <c r="F501" s="2">
        <v>3.9002271530971001E-2</v>
      </c>
      <c r="G501">
        <v>0.75822148355843899</v>
      </c>
      <c r="H501" t="s">
        <v>2</v>
      </c>
      <c r="I501" s="3">
        <v>150.904060661746</v>
      </c>
      <c r="J501" s="2">
        <v>0.10882117217239699</v>
      </c>
      <c r="K501">
        <v>0.39442524807479801</v>
      </c>
      <c r="L501" t="s">
        <v>2</v>
      </c>
      <c r="M501" s="3">
        <v>371.76185550091901</v>
      </c>
    </row>
    <row r="502" spans="1:13" x14ac:dyDescent="0.2">
      <c r="A502" t="s">
        <v>503</v>
      </c>
      <c r="B502" s="2">
        <v>-8.6282650287132098E-2</v>
      </c>
      <c r="C502">
        <v>0.72496435431796602</v>
      </c>
      <c r="D502" t="s">
        <v>2</v>
      </c>
      <c r="E502" s="3">
        <v>795.04777271663704</v>
      </c>
      <c r="F502" s="2">
        <v>-9.5741770093841105E-2</v>
      </c>
      <c r="G502">
        <v>0.25675699661715501</v>
      </c>
      <c r="H502" t="s">
        <v>2</v>
      </c>
      <c r="I502" s="3">
        <v>757.35067309343594</v>
      </c>
      <c r="J502" s="2">
        <v>7.6717633222832496E-2</v>
      </c>
      <c r="K502">
        <v>0.51740792411137604</v>
      </c>
      <c r="L502" t="s">
        <v>2</v>
      </c>
      <c r="M502" s="3">
        <v>1659.91289846166</v>
      </c>
    </row>
    <row r="503" spans="1:13" x14ac:dyDescent="0.2">
      <c r="A503" t="s">
        <v>504</v>
      </c>
      <c r="B503" s="2">
        <v>-0.12628525132635901</v>
      </c>
      <c r="C503">
        <v>0.66554456014293295</v>
      </c>
      <c r="D503" t="s">
        <v>2</v>
      </c>
      <c r="E503" s="3">
        <v>664.85583394735704</v>
      </c>
      <c r="F503" s="2">
        <v>-0.154974109702639</v>
      </c>
      <c r="G503">
        <v>0.17591778124813001</v>
      </c>
      <c r="H503" t="s">
        <v>2</v>
      </c>
      <c r="I503" s="3">
        <v>620.63689043386796</v>
      </c>
      <c r="J503" s="2">
        <v>0.15808819981067701</v>
      </c>
      <c r="K503">
        <v>0.24346690862995601</v>
      </c>
      <c r="L503" t="s">
        <v>2</v>
      </c>
      <c r="M503" s="3">
        <v>1136.7156433626101</v>
      </c>
    </row>
    <row r="504" spans="1:13" x14ac:dyDescent="0.2">
      <c r="A504" t="s">
        <v>505</v>
      </c>
      <c r="B504" s="2">
        <v>0.122619352605984</v>
      </c>
      <c r="C504">
        <v>0.86977437778538902</v>
      </c>
      <c r="D504" t="s">
        <v>2</v>
      </c>
      <c r="E504" s="3">
        <v>4.92983503346208</v>
      </c>
      <c r="F504" s="2">
        <v>-0.44128027917677098</v>
      </c>
      <c r="H504" t="s">
        <v>2</v>
      </c>
      <c r="I504" s="3">
        <v>2.8577958502876801</v>
      </c>
      <c r="J504" s="2">
        <v>2.68252779436585E-2</v>
      </c>
      <c r="K504">
        <v>0.96386943551939397</v>
      </c>
      <c r="L504" t="s">
        <v>2</v>
      </c>
      <c r="M504" s="3">
        <v>10.482386328722299</v>
      </c>
    </row>
    <row r="505" spans="1:13" x14ac:dyDescent="0.2">
      <c r="A505" t="s">
        <v>506</v>
      </c>
      <c r="B505" s="2">
        <v>0.84245854471219705</v>
      </c>
      <c r="C505" s="1">
        <v>6.9373496291635802E-10</v>
      </c>
      <c r="D505" t="s">
        <v>37</v>
      </c>
      <c r="E505" s="3">
        <v>791.67935393969503</v>
      </c>
      <c r="F505" s="2">
        <v>0.77246450749256701</v>
      </c>
      <c r="G505" s="1">
        <v>1.00303987276554E-28</v>
      </c>
      <c r="H505" t="s">
        <v>37</v>
      </c>
      <c r="I505" s="3">
        <v>756.12690391373496</v>
      </c>
      <c r="J505" s="2">
        <v>1.03516821330523</v>
      </c>
      <c r="K505" s="1">
        <v>1.5520885230719099E-23</v>
      </c>
      <c r="L505" t="s">
        <v>37</v>
      </c>
      <c r="M505" s="3">
        <v>1752.1882333527799</v>
      </c>
    </row>
    <row r="506" spans="1:13" x14ac:dyDescent="0.2">
      <c r="A506" t="s">
        <v>507</v>
      </c>
      <c r="B506" s="2">
        <v>-4.7753961245402599E-2</v>
      </c>
      <c r="C506">
        <v>0.92079049825845705</v>
      </c>
      <c r="D506" t="s">
        <v>93</v>
      </c>
      <c r="E506" s="3">
        <v>12.376353735160301</v>
      </c>
      <c r="F506" s="2">
        <v>-0.17302394941841001</v>
      </c>
      <c r="G506">
        <v>0.45470503264171902</v>
      </c>
      <c r="H506" t="s">
        <v>93</v>
      </c>
      <c r="I506" s="3">
        <v>11.5427994824081</v>
      </c>
      <c r="J506" s="2">
        <v>-6.8156374115083205E-4</v>
      </c>
      <c r="K506">
        <v>0.99892894233458296</v>
      </c>
      <c r="L506" t="s">
        <v>93</v>
      </c>
      <c r="M506" s="3">
        <v>31.186545067530702</v>
      </c>
    </row>
    <row r="507" spans="1:13" x14ac:dyDescent="0.2">
      <c r="A507" t="s">
        <v>508</v>
      </c>
      <c r="B507" s="2">
        <v>-6.1446843588014E-2</v>
      </c>
      <c r="C507">
        <v>0.89972884070417702</v>
      </c>
      <c r="D507" t="s">
        <v>2</v>
      </c>
      <c r="E507" s="3">
        <v>39.043935810672302</v>
      </c>
      <c r="F507" s="2">
        <v>-8.0533615482424603E-2</v>
      </c>
      <c r="G507">
        <v>0.64671931506237301</v>
      </c>
      <c r="H507" t="s">
        <v>2</v>
      </c>
      <c r="I507" s="3">
        <v>38.168833405897601</v>
      </c>
      <c r="J507" s="2">
        <v>-5.5890006539577E-2</v>
      </c>
      <c r="K507">
        <v>0.81570068336666601</v>
      </c>
      <c r="L507" t="s">
        <v>2</v>
      </c>
      <c r="M507" s="3">
        <v>182.674590189914</v>
      </c>
    </row>
    <row r="508" spans="1:13" x14ac:dyDescent="0.2">
      <c r="A508" t="s">
        <v>509</v>
      </c>
      <c r="B508" s="2">
        <v>4.5987689462578502E-2</v>
      </c>
      <c r="C508">
        <v>0.92079049825845705</v>
      </c>
      <c r="D508" t="s">
        <v>2</v>
      </c>
      <c r="E508" s="3">
        <v>17.540910481144302</v>
      </c>
      <c r="F508" s="2">
        <v>6.7789566125080802E-2</v>
      </c>
      <c r="G508">
        <v>0.78132872137342202</v>
      </c>
      <c r="H508" t="s">
        <v>2</v>
      </c>
      <c r="I508" s="3">
        <v>15.876803829260499</v>
      </c>
      <c r="J508" s="2">
        <v>0.32641924728923499</v>
      </c>
      <c r="K508">
        <v>2.2362177513306901E-2</v>
      </c>
      <c r="L508" t="s">
        <v>2</v>
      </c>
      <c r="M508" s="3">
        <v>41.932102956283998</v>
      </c>
    </row>
    <row r="509" spans="1:13" x14ac:dyDescent="0.2">
      <c r="A509" t="s">
        <v>510</v>
      </c>
      <c r="B509" s="2">
        <v>1.1566076796418701</v>
      </c>
      <c r="C509">
        <v>1.8874234054957601E-2</v>
      </c>
      <c r="D509" t="s">
        <v>2</v>
      </c>
      <c r="E509" s="3">
        <v>1.2975007736494399</v>
      </c>
      <c r="F509" s="2">
        <v>0.90435961781923402</v>
      </c>
      <c r="H509" t="s">
        <v>2</v>
      </c>
      <c r="I509" s="3">
        <v>1.5906375847974901</v>
      </c>
      <c r="J509" s="2"/>
      <c r="M509" s="3"/>
    </row>
    <row r="510" spans="1:13" x14ac:dyDescent="0.2">
      <c r="A510" t="s">
        <v>511</v>
      </c>
      <c r="B510" s="2">
        <v>-0.14757330020246301</v>
      </c>
      <c r="C510">
        <v>0.66767673696066798</v>
      </c>
      <c r="D510" t="s">
        <v>2</v>
      </c>
      <c r="E510" s="3">
        <v>43.683924137607598</v>
      </c>
      <c r="F510" s="2">
        <v>-5.5992602364395898E-2</v>
      </c>
      <c r="G510">
        <v>0.71741699789431601</v>
      </c>
      <c r="H510" t="s">
        <v>2</v>
      </c>
      <c r="I510" s="3">
        <v>49.817060481201501</v>
      </c>
      <c r="J510" s="2">
        <v>-5.4329139154204099E-2</v>
      </c>
      <c r="K510">
        <v>0.89556738518719003</v>
      </c>
      <c r="L510" t="s">
        <v>2</v>
      </c>
      <c r="M510" s="3">
        <v>18.9558127985228</v>
      </c>
    </row>
    <row r="511" spans="1:13" x14ac:dyDescent="0.2">
      <c r="A511" t="s">
        <v>512</v>
      </c>
      <c r="B511" s="2">
        <v>-0.276345981910463</v>
      </c>
      <c r="C511">
        <v>0.49626002646484901</v>
      </c>
      <c r="D511" t="s">
        <v>2</v>
      </c>
      <c r="E511" s="3">
        <v>10.980184040604501</v>
      </c>
      <c r="F511" s="2">
        <v>0.12185573854105999</v>
      </c>
      <c r="G511">
        <v>0.69105353460778696</v>
      </c>
      <c r="H511" t="s">
        <v>2</v>
      </c>
      <c r="I511" s="3">
        <v>7.8478368771792297</v>
      </c>
      <c r="J511" s="2">
        <v>0.12867209321367701</v>
      </c>
      <c r="K511">
        <v>0.79880693376088296</v>
      </c>
      <c r="L511" t="s">
        <v>2</v>
      </c>
      <c r="M511" s="3">
        <v>6.0785967993728303</v>
      </c>
    </row>
    <row r="512" spans="1:13" x14ac:dyDescent="0.2">
      <c r="A512" t="s">
        <v>513</v>
      </c>
      <c r="B512" s="2">
        <v>-0.11010506522274099</v>
      </c>
      <c r="C512">
        <v>0.915754554472195</v>
      </c>
      <c r="D512" t="s">
        <v>2</v>
      </c>
      <c r="E512" s="3">
        <v>2.6717559592498801</v>
      </c>
      <c r="F512" s="2">
        <v>0.14703799981032001</v>
      </c>
      <c r="H512" t="s">
        <v>2</v>
      </c>
      <c r="I512" s="3">
        <v>2.16877328188672</v>
      </c>
      <c r="J512" s="2">
        <v>0.156386068161352</v>
      </c>
      <c r="K512">
        <v>0.86095251811986795</v>
      </c>
      <c r="L512" t="s">
        <v>2</v>
      </c>
      <c r="M512" s="3">
        <v>2.6411799467761901</v>
      </c>
    </row>
    <row r="513" spans="1:13" x14ac:dyDescent="0.2">
      <c r="A513" t="s">
        <v>514</v>
      </c>
      <c r="B513" s="2">
        <v>-2.8111149619760498E-2</v>
      </c>
      <c r="C513">
        <v>0.94186430890235695</v>
      </c>
      <c r="D513" t="s">
        <v>2</v>
      </c>
      <c r="E513" s="3">
        <v>41.236780005555502</v>
      </c>
      <c r="F513" s="2">
        <v>0.20420980120048199</v>
      </c>
      <c r="G513">
        <v>0.35714191007266999</v>
      </c>
      <c r="H513" t="s">
        <v>2</v>
      </c>
      <c r="I513" s="3">
        <v>12.181743912789001</v>
      </c>
      <c r="J513" s="2">
        <v>6.8399554167991705E-2</v>
      </c>
      <c r="K513">
        <v>0.85759562080635798</v>
      </c>
      <c r="L513" t="s">
        <v>2</v>
      </c>
      <c r="M513" s="3">
        <v>18.087644177981399</v>
      </c>
    </row>
    <row r="514" spans="1:13" x14ac:dyDescent="0.2">
      <c r="A514" t="s">
        <v>515</v>
      </c>
      <c r="B514" s="2">
        <v>-1.3221571566889301E-2</v>
      </c>
      <c r="C514">
        <v>0.97181257740412097</v>
      </c>
      <c r="D514" t="s">
        <v>2</v>
      </c>
      <c r="E514" s="3">
        <v>103.550821862372</v>
      </c>
      <c r="F514" s="2">
        <v>0.18943737493405199</v>
      </c>
      <c r="G514">
        <v>0.199750881671343</v>
      </c>
      <c r="H514" t="s">
        <v>2</v>
      </c>
      <c r="I514" s="3">
        <v>34.4391293080323</v>
      </c>
      <c r="J514" s="2">
        <v>6.7076140739521506E-2</v>
      </c>
      <c r="K514">
        <v>0.75954955439257399</v>
      </c>
      <c r="L514" t="s">
        <v>2</v>
      </c>
      <c r="M514" s="3">
        <v>58.8542599560407</v>
      </c>
    </row>
    <row r="515" spans="1:13" x14ac:dyDescent="0.2">
      <c r="A515" t="s">
        <v>516</v>
      </c>
      <c r="B515" s="2">
        <v>-0.37643540787515201</v>
      </c>
      <c r="C515">
        <v>0.188287485579921</v>
      </c>
      <c r="D515" t="s">
        <v>2</v>
      </c>
      <c r="E515" s="3">
        <v>23.186195669543999</v>
      </c>
      <c r="F515" s="2">
        <v>-0.31021618510007698</v>
      </c>
      <c r="G515">
        <v>0.31818918500305998</v>
      </c>
      <c r="H515" t="s">
        <v>2</v>
      </c>
      <c r="I515" s="3">
        <v>6.6656748719286298</v>
      </c>
      <c r="J515" s="2">
        <v>-0.18944946032024301</v>
      </c>
      <c r="K515">
        <v>0.57959683453898803</v>
      </c>
      <c r="L515" t="s">
        <v>2</v>
      </c>
      <c r="M515" s="3">
        <v>11.0771905541351</v>
      </c>
    </row>
    <row r="516" spans="1:13" x14ac:dyDescent="0.2">
      <c r="A516" t="s">
        <v>517</v>
      </c>
      <c r="B516" s="2">
        <v>-0.237692941062073</v>
      </c>
      <c r="C516">
        <v>0.42192227845799501</v>
      </c>
      <c r="D516" t="s">
        <v>2</v>
      </c>
      <c r="E516" s="3">
        <v>30.379880502251599</v>
      </c>
      <c r="F516" s="2">
        <v>1.6375608466709698E-2</v>
      </c>
      <c r="G516">
        <v>0.95745947375108897</v>
      </c>
      <c r="H516" t="s">
        <v>2</v>
      </c>
      <c r="I516" s="3">
        <v>8.7696756516922996</v>
      </c>
      <c r="J516" s="2">
        <v>-0.19462924638929499</v>
      </c>
      <c r="K516">
        <v>0.41895428996880701</v>
      </c>
      <c r="L516" t="s">
        <v>2</v>
      </c>
      <c r="M516" s="3">
        <v>18.691136208768</v>
      </c>
    </row>
    <row r="517" spans="1:13" x14ac:dyDescent="0.2">
      <c r="A517" t="s">
        <v>518</v>
      </c>
      <c r="B517" s="2">
        <v>0.30119544605167298</v>
      </c>
      <c r="C517">
        <v>0.55771534758299102</v>
      </c>
      <c r="D517" t="s">
        <v>2</v>
      </c>
      <c r="E517" s="3">
        <v>6.2010076524715698</v>
      </c>
      <c r="F517" s="2">
        <v>2.6970842118603199E-2</v>
      </c>
      <c r="G517">
        <v>0.93985978877183995</v>
      </c>
      <c r="H517" t="s">
        <v>2</v>
      </c>
      <c r="I517" s="3">
        <v>5.0799682692160104</v>
      </c>
      <c r="J517" s="2">
        <v>5.39522242906329E-2</v>
      </c>
      <c r="K517">
        <v>0.94103301337202805</v>
      </c>
      <c r="L517" t="s">
        <v>2</v>
      </c>
      <c r="M517" s="3">
        <v>5.7994293047770196</v>
      </c>
    </row>
    <row r="518" spans="1:13" x14ac:dyDescent="0.2">
      <c r="A518" t="s">
        <v>519</v>
      </c>
      <c r="B518" s="2">
        <v>0.41722680817070201</v>
      </c>
      <c r="C518">
        <v>0.713646430504569</v>
      </c>
      <c r="D518" t="s">
        <v>2</v>
      </c>
      <c r="E518" s="3">
        <v>1.0259215375475801</v>
      </c>
      <c r="F518" s="2"/>
      <c r="I518" s="3"/>
      <c r="J518" s="2"/>
      <c r="M518" s="3"/>
    </row>
    <row r="519" spans="1:13" x14ac:dyDescent="0.2">
      <c r="A519" t="s">
        <v>520</v>
      </c>
      <c r="B519" s="2">
        <v>-0.146035688871857</v>
      </c>
      <c r="C519">
        <v>0.61389360872195897</v>
      </c>
      <c r="D519" t="s">
        <v>2</v>
      </c>
      <c r="E519" s="3">
        <v>108.731085606771</v>
      </c>
      <c r="F519" s="2">
        <v>-8.9180614093942595E-2</v>
      </c>
      <c r="G519">
        <v>0.56231249145703999</v>
      </c>
      <c r="H519" t="s">
        <v>2</v>
      </c>
      <c r="I519" s="3">
        <v>37.700812310861302</v>
      </c>
      <c r="J519" s="2">
        <v>-0.10127530110014001</v>
      </c>
      <c r="K519">
        <v>0.73624205542399201</v>
      </c>
      <c r="L519" t="s">
        <v>2</v>
      </c>
      <c r="M519" s="3">
        <v>24.784030300271102</v>
      </c>
    </row>
    <row r="520" spans="1:13" x14ac:dyDescent="0.2">
      <c r="A520" t="s">
        <v>521</v>
      </c>
      <c r="B520" s="2">
        <v>-0.20066778618103401</v>
      </c>
      <c r="C520">
        <v>0.76288593572161401</v>
      </c>
      <c r="D520" t="s">
        <v>2</v>
      </c>
      <c r="E520" s="3">
        <v>7.7488282813547604</v>
      </c>
      <c r="F520" s="2">
        <v>-1.7270752856964E-2</v>
      </c>
      <c r="G520">
        <v>0.95595530519392102</v>
      </c>
      <c r="H520" t="s">
        <v>2</v>
      </c>
      <c r="I520" s="3">
        <v>7.4720485002667996</v>
      </c>
      <c r="J520" s="2">
        <v>-0.29310708832719401</v>
      </c>
      <c r="K520">
        <v>0.137474931466288</v>
      </c>
      <c r="L520" t="s">
        <v>2</v>
      </c>
      <c r="M520" s="3">
        <v>26.037106835452299</v>
      </c>
    </row>
    <row r="521" spans="1:13" x14ac:dyDescent="0.2">
      <c r="A521" t="s">
        <v>522</v>
      </c>
      <c r="B521" s="2">
        <v>-2.61714541610681E-2</v>
      </c>
      <c r="C521">
        <v>0.93353485739802899</v>
      </c>
      <c r="D521" t="s">
        <v>2</v>
      </c>
      <c r="E521" s="3">
        <v>603.00401612628798</v>
      </c>
      <c r="F521" s="2">
        <v>0.17920750507861199</v>
      </c>
      <c r="G521">
        <v>0.11583394905655101</v>
      </c>
      <c r="H521" t="s">
        <v>2</v>
      </c>
      <c r="I521" s="3">
        <v>707.67678467940198</v>
      </c>
      <c r="J521" s="2">
        <v>0.17312570267180799</v>
      </c>
      <c r="K521">
        <v>3.1981580520588603E-2</v>
      </c>
      <c r="L521" t="s">
        <v>2</v>
      </c>
      <c r="M521" s="3">
        <v>1403.55506165977</v>
      </c>
    </row>
    <row r="522" spans="1:13" x14ac:dyDescent="0.2">
      <c r="A522" t="s">
        <v>523</v>
      </c>
      <c r="B522" s="2">
        <v>0.11673164728362199</v>
      </c>
      <c r="C522">
        <v>0.66637597268234405</v>
      </c>
      <c r="D522" t="s">
        <v>2</v>
      </c>
      <c r="E522" s="3">
        <v>96.709450759652299</v>
      </c>
      <c r="F522" s="2">
        <v>0.13329561789854</v>
      </c>
      <c r="G522">
        <v>0.25675699661715501</v>
      </c>
      <c r="H522" t="s">
        <v>2</v>
      </c>
      <c r="I522" s="3">
        <v>77.561225490214895</v>
      </c>
      <c r="J522" s="2">
        <v>1.10051917291588E-2</v>
      </c>
      <c r="K522">
        <v>0.96516331537408795</v>
      </c>
      <c r="L522" t="s">
        <v>2</v>
      </c>
      <c r="M522" s="3">
        <v>127.331934891846</v>
      </c>
    </row>
    <row r="523" spans="1:13" x14ac:dyDescent="0.2">
      <c r="A523" t="s">
        <v>524</v>
      </c>
      <c r="B523" s="2">
        <v>-1.5844938144558798E-2</v>
      </c>
      <c r="C523">
        <v>0.96979612082656197</v>
      </c>
      <c r="D523" t="s">
        <v>2</v>
      </c>
      <c r="E523" s="3">
        <v>129.950184025939</v>
      </c>
      <c r="F523" s="2">
        <v>2.3823066601611102E-2</v>
      </c>
      <c r="G523">
        <v>0.87269324657326297</v>
      </c>
      <c r="H523" t="s">
        <v>2</v>
      </c>
      <c r="I523" s="3">
        <v>95.9383446693069</v>
      </c>
      <c r="J523" s="2">
        <v>-2.0706835096732702E-2</v>
      </c>
      <c r="K523">
        <v>0.92956643284346696</v>
      </c>
      <c r="L523" t="s">
        <v>2</v>
      </c>
      <c r="M523" s="3">
        <v>118.769729905669</v>
      </c>
    </row>
    <row r="524" spans="1:13" x14ac:dyDescent="0.2">
      <c r="A524" t="s">
        <v>525</v>
      </c>
      <c r="B524" s="2">
        <v>-0.13253369316387101</v>
      </c>
      <c r="C524">
        <v>0.76176882249586997</v>
      </c>
      <c r="D524" t="s">
        <v>2</v>
      </c>
      <c r="E524" s="3">
        <v>11.0117456144262</v>
      </c>
      <c r="F524" s="2">
        <v>-0.19574367765685999</v>
      </c>
      <c r="G524">
        <v>0.44771591594594501</v>
      </c>
      <c r="H524" t="s">
        <v>2</v>
      </c>
      <c r="I524" s="3">
        <v>9.0173657907633196</v>
      </c>
      <c r="J524" s="2">
        <v>-0.26582569983826898</v>
      </c>
      <c r="K524">
        <v>0.27867151699738502</v>
      </c>
      <c r="L524" t="s">
        <v>2</v>
      </c>
      <c r="M524" s="3">
        <v>15.1597603727768</v>
      </c>
    </row>
    <row r="525" spans="1:13" x14ac:dyDescent="0.2">
      <c r="A525" t="s">
        <v>526</v>
      </c>
      <c r="B525" s="2">
        <v>-7.6984716638968304E-2</v>
      </c>
      <c r="C525">
        <v>0.80071814160004595</v>
      </c>
      <c r="D525" t="s">
        <v>2</v>
      </c>
      <c r="E525" s="3">
        <v>182.92506388999701</v>
      </c>
      <c r="F525" s="2">
        <v>1.07265034332921E-2</v>
      </c>
      <c r="G525">
        <v>0.94335129892383396</v>
      </c>
      <c r="H525" t="s">
        <v>2</v>
      </c>
      <c r="I525" s="3">
        <v>58.690752896902602</v>
      </c>
      <c r="J525" s="2">
        <v>0.111962938188382</v>
      </c>
      <c r="K525">
        <v>0.51740792411137604</v>
      </c>
      <c r="L525" t="s">
        <v>2</v>
      </c>
      <c r="M525" s="3">
        <v>78.9739142788778</v>
      </c>
    </row>
    <row r="526" spans="1:13" x14ac:dyDescent="0.2">
      <c r="A526" t="s">
        <v>527</v>
      </c>
      <c r="B526" s="2">
        <v>-7.0845686127993995E-2</v>
      </c>
      <c r="C526">
        <v>0.84730912256801005</v>
      </c>
      <c r="D526" t="s">
        <v>2</v>
      </c>
      <c r="E526" s="3">
        <v>156.90617486728701</v>
      </c>
      <c r="F526" s="2">
        <v>4.8702843561323997E-2</v>
      </c>
      <c r="G526">
        <v>0.75058370313361999</v>
      </c>
      <c r="H526" t="s">
        <v>2</v>
      </c>
      <c r="I526" s="3">
        <v>55.334469746822002</v>
      </c>
      <c r="J526" s="2">
        <v>1.6516921863883802E-2</v>
      </c>
      <c r="K526">
        <v>0.95522302611098198</v>
      </c>
      <c r="L526" t="s">
        <v>2</v>
      </c>
      <c r="M526" s="3">
        <v>79.609478658875901</v>
      </c>
    </row>
    <row r="527" spans="1:13" x14ac:dyDescent="0.2">
      <c r="A527" t="s">
        <v>528</v>
      </c>
      <c r="B527" s="2">
        <v>0.55021886047921598</v>
      </c>
      <c r="C527">
        <v>5.4839080832492799E-3</v>
      </c>
      <c r="D527" t="s">
        <v>2</v>
      </c>
      <c r="E527" s="3">
        <v>72.417897226905495</v>
      </c>
      <c r="F527" s="2">
        <v>0.56595709912435499</v>
      </c>
      <c r="G527" s="1">
        <v>1.0771940769597601E-5</v>
      </c>
      <c r="H527" t="s">
        <v>37</v>
      </c>
      <c r="I527" s="3">
        <v>76.094476669720706</v>
      </c>
      <c r="J527" s="2">
        <v>0.59137359423704094</v>
      </c>
      <c r="K527" s="1">
        <v>1.4786175849381301E-7</v>
      </c>
      <c r="L527" t="s">
        <v>37</v>
      </c>
      <c r="M527" s="3">
        <v>211.36067730230599</v>
      </c>
    </row>
    <row r="528" spans="1:13" x14ac:dyDescent="0.2">
      <c r="A528" t="s">
        <v>529</v>
      </c>
      <c r="B528" s="2">
        <v>-0.10525376749700099</v>
      </c>
      <c r="C528">
        <v>0.68908045852800703</v>
      </c>
      <c r="D528" t="s">
        <v>2</v>
      </c>
      <c r="E528" s="3">
        <v>80.570073667346094</v>
      </c>
      <c r="F528" s="2">
        <v>-0.202202832783903</v>
      </c>
      <c r="G528">
        <v>9.7075698033417895E-2</v>
      </c>
      <c r="H528" t="s">
        <v>93</v>
      </c>
      <c r="I528" s="3">
        <v>78.130328286140397</v>
      </c>
      <c r="J528" s="2">
        <v>-5.1865975716501499E-2</v>
      </c>
      <c r="K528">
        <v>0.77664755779984496</v>
      </c>
      <c r="L528" t="s">
        <v>93</v>
      </c>
      <c r="M528" s="3">
        <v>210.993137910054</v>
      </c>
    </row>
    <row r="529" spans="1:13" x14ac:dyDescent="0.2">
      <c r="A529" t="s">
        <v>530</v>
      </c>
      <c r="B529" s="2"/>
      <c r="E529" s="3"/>
      <c r="F529" s="2"/>
      <c r="I529" s="3"/>
      <c r="J529" s="2">
        <v>-0.62920162057444395</v>
      </c>
      <c r="L529" t="s">
        <v>2</v>
      </c>
      <c r="M529" s="3">
        <v>1.35527498233515</v>
      </c>
    </row>
    <row r="530" spans="1:13" x14ac:dyDescent="0.2">
      <c r="A530" t="s">
        <v>531</v>
      </c>
      <c r="B530" s="2"/>
      <c r="E530" s="3"/>
      <c r="F530" s="2">
        <v>4.5627557997306098E-2</v>
      </c>
      <c r="H530" t="s">
        <v>2</v>
      </c>
      <c r="I530" s="3">
        <v>1.0008986815880201</v>
      </c>
      <c r="J530" s="2">
        <v>5.1851064752749497E-2</v>
      </c>
      <c r="K530">
        <v>0.95760809972865202</v>
      </c>
      <c r="L530" t="s">
        <v>2</v>
      </c>
      <c r="M530" s="3">
        <v>3.2873590260291801</v>
      </c>
    </row>
    <row r="531" spans="1:13" x14ac:dyDescent="0.2">
      <c r="A531" t="s">
        <v>532</v>
      </c>
      <c r="B531" s="2">
        <v>-0.29357757513565802</v>
      </c>
      <c r="C531">
        <v>0.168315030287018</v>
      </c>
      <c r="D531" t="s">
        <v>2</v>
      </c>
      <c r="E531" s="3">
        <v>171.946267978625</v>
      </c>
      <c r="F531" s="2">
        <v>-0.26102889703715598</v>
      </c>
      <c r="G531">
        <v>5.8408744305221104E-3</v>
      </c>
      <c r="H531" t="s">
        <v>2</v>
      </c>
      <c r="I531" s="3">
        <v>216.829608270005</v>
      </c>
      <c r="J531" s="2">
        <v>-5.6023526169688698E-2</v>
      </c>
      <c r="K531">
        <v>0.75524951528908202</v>
      </c>
      <c r="L531" t="s">
        <v>2</v>
      </c>
      <c r="M531" s="3">
        <v>310.42513783172899</v>
      </c>
    </row>
    <row r="532" spans="1:13" x14ac:dyDescent="0.2">
      <c r="A532" t="s">
        <v>533</v>
      </c>
      <c r="B532" s="2">
        <v>-0.19468468925726901</v>
      </c>
      <c r="C532">
        <v>0.414062292044171</v>
      </c>
      <c r="D532" t="s">
        <v>2</v>
      </c>
      <c r="E532" s="3">
        <v>106.64333990572</v>
      </c>
      <c r="F532" s="2">
        <v>-0.12229162094505699</v>
      </c>
      <c r="G532">
        <v>0.25675699661715501</v>
      </c>
      <c r="H532" t="s">
        <v>2</v>
      </c>
      <c r="I532" s="3">
        <v>115.638379798825</v>
      </c>
      <c r="J532" s="2">
        <v>5.2328501571616198E-2</v>
      </c>
      <c r="K532">
        <v>0.77401292800673804</v>
      </c>
      <c r="L532" t="s">
        <v>2</v>
      </c>
      <c r="M532" s="3">
        <v>164.900719101525</v>
      </c>
    </row>
    <row r="533" spans="1:13" x14ac:dyDescent="0.2">
      <c r="A533" t="s">
        <v>534</v>
      </c>
      <c r="B533" s="2">
        <v>1.83082032349554</v>
      </c>
      <c r="C533" s="1">
        <v>1.48533394128492E-88</v>
      </c>
      <c r="D533" t="s">
        <v>37</v>
      </c>
      <c r="E533" s="3">
        <v>336.59766360542602</v>
      </c>
      <c r="F533" s="2">
        <v>1.6448938818607499</v>
      </c>
      <c r="G533" s="1">
        <v>4.4962871928124398E-119</v>
      </c>
      <c r="H533" t="s">
        <v>37</v>
      </c>
      <c r="I533" s="3">
        <v>365.42518269177702</v>
      </c>
      <c r="J533" s="2">
        <v>1.8055653238755001</v>
      </c>
      <c r="K533" s="1">
        <v>1.1314334796988E-69</v>
      </c>
      <c r="L533" t="s">
        <v>37</v>
      </c>
      <c r="M533" s="3">
        <v>713.68446835228394</v>
      </c>
    </row>
    <row r="534" spans="1:13" x14ac:dyDescent="0.2">
      <c r="A534" t="s">
        <v>535</v>
      </c>
      <c r="B534" s="2">
        <v>-8.3773067294446807E-2</v>
      </c>
      <c r="C534">
        <v>0.89972884070417702</v>
      </c>
      <c r="D534" t="s">
        <v>93</v>
      </c>
      <c r="E534" s="3">
        <v>11.1282411027445</v>
      </c>
      <c r="F534" s="2">
        <v>-0.17195614873520701</v>
      </c>
      <c r="G534">
        <v>0.487298903436023</v>
      </c>
      <c r="H534" t="s">
        <v>93</v>
      </c>
      <c r="I534" s="3">
        <v>10.735135901492701</v>
      </c>
      <c r="J534" s="2">
        <v>4.3011175589087902E-2</v>
      </c>
      <c r="K534">
        <v>0.90253831101250104</v>
      </c>
      <c r="L534" t="s">
        <v>93</v>
      </c>
      <c r="M534" s="3">
        <v>27.996835749641502</v>
      </c>
    </row>
    <row r="535" spans="1:13" x14ac:dyDescent="0.2">
      <c r="A535" t="s">
        <v>536</v>
      </c>
      <c r="B535" s="2">
        <v>-0.21541734257974901</v>
      </c>
      <c r="C535">
        <v>0.47526719437877801</v>
      </c>
      <c r="D535" t="s">
        <v>2</v>
      </c>
      <c r="E535" s="3">
        <v>24.120979501859701</v>
      </c>
      <c r="F535" s="2">
        <v>-0.117255022520558</v>
      </c>
      <c r="G535">
        <v>0.542543151761813</v>
      </c>
      <c r="H535" t="s">
        <v>2</v>
      </c>
      <c r="I535" s="3">
        <v>19.679056376080499</v>
      </c>
      <c r="J535" s="2">
        <v>3.2792894840330697E-2</v>
      </c>
      <c r="K535">
        <v>0.91662571594814801</v>
      </c>
      <c r="L535" t="s">
        <v>2</v>
      </c>
      <c r="M535" s="3">
        <v>44.688132984232801</v>
      </c>
    </row>
    <row r="536" spans="1:13" x14ac:dyDescent="0.2">
      <c r="A536" t="s">
        <v>537</v>
      </c>
      <c r="B536" s="2">
        <v>-0.22643397962350401</v>
      </c>
      <c r="C536">
        <v>0.38725548674551002</v>
      </c>
      <c r="D536" t="s">
        <v>2</v>
      </c>
      <c r="E536" s="3">
        <v>56.575355537001599</v>
      </c>
      <c r="F536" s="2">
        <v>-4.7065191923932499E-2</v>
      </c>
      <c r="G536">
        <v>0.78132872137342202</v>
      </c>
      <c r="H536" t="s">
        <v>2</v>
      </c>
      <c r="I536" s="3">
        <v>45.040948405413197</v>
      </c>
      <c r="J536" s="2">
        <v>-4.5954873359842899E-2</v>
      </c>
      <c r="K536">
        <v>0.78216527907148004</v>
      </c>
      <c r="L536" t="s">
        <v>2</v>
      </c>
      <c r="M536" s="3">
        <v>176.83018932438301</v>
      </c>
    </row>
    <row r="537" spans="1:13" x14ac:dyDescent="0.2">
      <c r="A537" t="s">
        <v>538</v>
      </c>
      <c r="B537" s="2">
        <v>-8.5905418902095104E-2</v>
      </c>
      <c r="C537">
        <v>0.90647951953825701</v>
      </c>
      <c r="D537" t="s">
        <v>2</v>
      </c>
      <c r="E537" s="3">
        <v>17.425379121557199</v>
      </c>
      <c r="F537" s="2">
        <v>3.6322956180023298E-2</v>
      </c>
      <c r="G537">
        <v>0.88863636179411498</v>
      </c>
      <c r="H537" t="s">
        <v>2</v>
      </c>
      <c r="I537" s="3">
        <v>11.696038586656</v>
      </c>
      <c r="J537" s="2">
        <v>-3.09811060840815E-2</v>
      </c>
      <c r="K537">
        <v>0.93323366830504395</v>
      </c>
      <c r="L537" t="s">
        <v>2</v>
      </c>
      <c r="M537" s="3">
        <v>28.727624688701201</v>
      </c>
    </row>
    <row r="538" spans="1:13" x14ac:dyDescent="0.2">
      <c r="A538" t="s">
        <v>539</v>
      </c>
      <c r="B538" s="2">
        <v>-0.307132903413744</v>
      </c>
      <c r="C538">
        <v>0.20123686919297001</v>
      </c>
      <c r="D538" t="s">
        <v>2</v>
      </c>
      <c r="E538" s="3">
        <v>28.071315263515501</v>
      </c>
      <c r="F538" s="2">
        <v>-0.123436455348181</v>
      </c>
      <c r="G538">
        <v>0.60937740782566996</v>
      </c>
      <c r="H538" t="s">
        <v>2</v>
      </c>
      <c r="I538" s="3">
        <v>20.115711229431302</v>
      </c>
      <c r="J538" s="2">
        <v>3.3250661583681597E-2</v>
      </c>
      <c r="K538">
        <v>0.94103301337202805</v>
      </c>
      <c r="L538" t="s">
        <v>2</v>
      </c>
      <c r="M538" s="3">
        <v>25.310657739446398</v>
      </c>
    </row>
    <row r="539" spans="1:13" x14ac:dyDescent="0.2">
      <c r="A539" t="s">
        <v>540</v>
      </c>
      <c r="B539" s="2">
        <v>-0.102192693281975</v>
      </c>
      <c r="C539">
        <v>0.84730912256801005</v>
      </c>
      <c r="D539" t="s">
        <v>2</v>
      </c>
      <c r="E539" s="3">
        <v>13.576998148446201</v>
      </c>
      <c r="F539" s="2">
        <v>-0.23280561653211199</v>
      </c>
      <c r="G539">
        <v>0.30306895630267899</v>
      </c>
      <c r="H539" t="s">
        <v>2</v>
      </c>
      <c r="I539" s="3">
        <v>10.9794871880007</v>
      </c>
      <c r="J539" s="2">
        <v>-8.9296699246987406E-3</v>
      </c>
      <c r="K539">
        <v>0.99600097155434397</v>
      </c>
      <c r="L539" t="s">
        <v>2</v>
      </c>
      <c r="M539" s="3">
        <v>7.6981071602214604</v>
      </c>
    </row>
    <row r="540" spans="1:13" x14ac:dyDescent="0.2">
      <c r="A540" t="s">
        <v>541</v>
      </c>
      <c r="B540" s="2">
        <v>-0.337921944560578</v>
      </c>
      <c r="C540">
        <v>0.655142295864236</v>
      </c>
      <c r="D540" t="s">
        <v>2</v>
      </c>
      <c r="E540" s="3">
        <v>3.5751225729779201</v>
      </c>
      <c r="F540" s="2">
        <v>-6.2968285300874199E-2</v>
      </c>
      <c r="H540" t="s">
        <v>2</v>
      </c>
      <c r="I540" s="3">
        <v>2.3880379539176499</v>
      </c>
      <c r="J540" s="2">
        <v>0.178265468208191</v>
      </c>
      <c r="L540" t="s">
        <v>2</v>
      </c>
      <c r="M540" s="3">
        <v>2.0345219491059399</v>
      </c>
    </row>
    <row r="541" spans="1:13" x14ac:dyDescent="0.2">
      <c r="A541" t="s">
        <v>542</v>
      </c>
      <c r="B541" s="2">
        <v>-0.27081197908068499</v>
      </c>
      <c r="C541">
        <v>0.67683936137740197</v>
      </c>
      <c r="D541" t="s">
        <v>2</v>
      </c>
      <c r="E541" s="3">
        <v>4.80292899453445</v>
      </c>
      <c r="F541" s="2">
        <v>-2.2617961951479299E-3</v>
      </c>
      <c r="H541" t="s">
        <v>2</v>
      </c>
      <c r="I541" s="3">
        <v>4.5404907945348203</v>
      </c>
      <c r="J541" s="2">
        <v>-0.24575128789884901</v>
      </c>
      <c r="K541">
        <v>0.59531262595755496</v>
      </c>
      <c r="L541" t="s">
        <v>2</v>
      </c>
      <c r="M541" s="3">
        <v>5.3838134674692197</v>
      </c>
    </row>
    <row r="542" spans="1:13" x14ac:dyDescent="0.2">
      <c r="A542" t="s">
        <v>543</v>
      </c>
      <c r="B542" s="2"/>
      <c r="E542" s="3"/>
      <c r="F542" s="2">
        <v>-0.105808153257517</v>
      </c>
      <c r="H542" t="s">
        <v>2</v>
      </c>
      <c r="I542" s="3">
        <v>0.92407168397143902</v>
      </c>
      <c r="J542" s="2"/>
      <c r="M542" s="3"/>
    </row>
    <row r="543" spans="1:13" x14ac:dyDescent="0.2">
      <c r="A543" t="s">
        <v>544</v>
      </c>
      <c r="B543" s="2">
        <v>-0.22193638839142699</v>
      </c>
      <c r="C543">
        <v>0.55945375565934097</v>
      </c>
      <c r="D543" t="s">
        <v>2</v>
      </c>
      <c r="E543" s="3">
        <v>15.689866221585101</v>
      </c>
      <c r="F543" s="2">
        <v>-0.13983332543381</v>
      </c>
      <c r="G543">
        <v>0.59441420723913296</v>
      </c>
      <c r="H543" t="s">
        <v>2</v>
      </c>
      <c r="I543" s="3">
        <v>10.4192095793384</v>
      </c>
      <c r="J543" s="2">
        <v>-0.25393268815294201</v>
      </c>
      <c r="K543">
        <v>0.25660403311711</v>
      </c>
      <c r="L543" t="s">
        <v>2</v>
      </c>
      <c r="M543" s="3">
        <v>17.3427097819906</v>
      </c>
    </row>
    <row r="544" spans="1:13" x14ac:dyDescent="0.2">
      <c r="A544" t="s">
        <v>545</v>
      </c>
      <c r="B544" s="2">
        <v>-0.36632782480487203</v>
      </c>
      <c r="C544">
        <v>0.39006641942731701</v>
      </c>
      <c r="D544" t="s">
        <v>2</v>
      </c>
      <c r="E544" s="3">
        <v>8.6736325034468607</v>
      </c>
      <c r="F544" s="2">
        <v>2.07757956020506E-2</v>
      </c>
      <c r="H544" t="s">
        <v>2</v>
      </c>
      <c r="I544" s="3">
        <v>1.6566190527934499</v>
      </c>
      <c r="J544" s="2">
        <v>0.24587263875211701</v>
      </c>
      <c r="K544">
        <v>0.73249947331887399</v>
      </c>
      <c r="L544" t="s">
        <v>2</v>
      </c>
      <c r="M544" s="3">
        <v>2.6204559632455098</v>
      </c>
    </row>
    <row r="545" spans="1:13" x14ac:dyDescent="0.2">
      <c r="A545" t="s">
        <v>546</v>
      </c>
      <c r="B545" s="2">
        <v>-0.14703873274311599</v>
      </c>
      <c r="C545">
        <v>0.89972884070417702</v>
      </c>
      <c r="D545" t="s">
        <v>2</v>
      </c>
      <c r="E545" s="3">
        <v>2.4773720381121298</v>
      </c>
      <c r="F545" s="2">
        <v>-0.13506138146211399</v>
      </c>
      <c r="H545" t="s">
        <v>2</v>
      </c>
      <c r="I545" s="3">
        <v>3.2980642159916602</v>
      </c>
      <c r="J545" s="2"/>
      <c r="M545" s="3"/>
    </row>
    <row r="546" spans="1:13" x14ac:dyDescent="0.2">
      <c r="A546" t="s">
        <v>547</v>
      </c>
      <c r="B546" s="2">
        <v>-9.4848934930469406E-2</v>
      </c>
      <c r="C546">
        <v>0.83053764564745203</v>
      </c>
      <c r="D546" t="s">
        <v>2</v>
      </c>
      <c r="E546" s="3">
        <v>19.431970447405199</v>
      </c>
      <c r="F546" s="2">
        <v>8.6783925666770595E-2</v>
      </c>
      <c r="G546">
        <v>0.72226933244573399</v>
      </c>
      <c r="H546" t="s">
        <v>2</v>
      </c>
      <c r="I546" s="3">
        <v>12.5471298871849</v>
      </c>
      <c r="J546" s="2">
        <v>-0.27791927346473899</v>
      </c>
      <c r="K546">
        <v>0.22340220513046199</v>
      </c>
      <c r="L546" t="s">
        <v>2</v>
      </c>
      <c r="M546" s="3">
        <v>17.362099918080599</v>
      </c>
    </row>
    <row r="547" spans="1:13" x14ac:dyDescent="0.2">
      <c r="A547" t="s">
        <v>548</v>
      </c>
      <c r="B547" s="2">
        <v>-4.8402514354301603E-2</v>
      </c>
      <c r="C547">
        <v>0.92079049825845705</v>
      </c>
      <c r="D547" t="s">
        <v>2</v>
      </c>
      <c r="E547" s="3">
        <v>11.388160568496501</v>
      </c>
      <c r="F547" s="2">
        <v>-0.12507279331608701</v>
      </c>
      <c r="G547">
        <v>0.66048898382474597</v>
      </c>
      <c r="H547" t="s">
        <v>2</v>
      </c>
      <c r="I547" s="3">
        <v>8.6522034850102791</v>
      </c>
      <c r="J547" s="2">
        <v>-0.262345252954374</v>
      </c>
      <c r="K547">
        <v>0.20400213859275099</v>
      </c>
      <c r="L547" t="s">
        <v>2</v>
      </c>
      <c r="M547" s="3">
        <v>19.9554469797054</v>
      </c>
    </row>
    <row r="548" spans="1:13" x14ac:dyDescent="0.2">
      <c r="A548" t="s">
        <v>549</v>
      </c>
      <c r="B548" s="2"/>
      <c r="E548" s="3"/>
      <c r="F548" s="2">
        <v>8.5051832528372104E-2</v>
      </c>
      <c r="H548" t="s">
        <v>2</v>
      </c>
      <c r="I548" s="3">
        <v>0.83912174382722804</v>
      </c>
      <c r="J548" s="2">
        <v>9.9123103077145197E-2</v>
      </c>
      <c r="L548" t="s">
        <v>2</v>
      </c>
      <c r="M548" s="3">
        <v>1.4781556313069899</v>
      </c>
    </row>
    <row r="549" spans="1:13" x14ac:dyDescent="0.2">
      <c r="A549" t="s">
        <v>550</v>
      </c>
      <c r="B549" s="2">
        <v>1.50225714949617E-2</v>
      </c>
      <c r="C549">
        <v>0.99073398581399597</v>
      </c>
      <c r="D549" t="s">
        <v>2</v>
      </c>
      <c r="E549" s="3">
        <v>2.0734130838759102</v>
      </c>
      <c r="F549" s="2">
        <v>-4.87140401634144E-2</v>
      </c>
      <c r="H549" t="s">
        <v>2</v>
      </c>
      <c r="I549" s="3">
        <v>2.2504668575163098</v>
      </c>
      <c r="J549" s="2">
        <v>-0.269571457676482</v>
      </c>
      <c r="K549">
        <v>0.74935796145716005</v>
      </c>
      <c r="L549" t="s">
        <v>2</v>
      </c>
      <c r="M549" s="3">
        <v>2.7849251992640802</v>
      </c>
    </row>
    <row r="550" spans="1:13" x14ac:dyDescent="0.2">
      <c r="A550" t="s">
        <v>551</v>
      </c>
      <c r="B550" s="2">
        <v>-2.2266903338942101E-2</v>
      </c>
      <c r="C550">
        <v>0.98973754615444598</v>
      </c>
      <c r="D550" t="s">
        <v>2</v>
      </c>
      <c r="E550" s="3">
        <v>1.5701770369465999</v>
      </c>
      <c r="F550" s="2">
        <v>0.119764593131261</v>
      </c>
      <c r="H550" t="s">
        <v>2</v>
      </c>
      <c r="I550" s="3">
        <v>1.2218560551656901</v>
      </c>
      <c r="J550" s="2">
        <v>-0.32786951223766297</v>
      </c>
      <c r="L550" t="s">
        <v>2</v>
      </c>
      <c r="M550" s="3">
        <v>2.0041675978154099</v>
      </c>
    </row>
    <row r="551" spans="1:13" x14ac:dyDescent="0.2">
      <c r="A551" t="s">
        <v>552</v>
      </c>
      <c r="B551" s="2">
        <v>3.4613116276009097E-2</v>
      </c>
      <c r="C551">
        <v>0.97181257740412097</v>
      </c>
      <c r="D551" t="s">
        <v>2</v>
      </c>
      <c r="E551" s="3">
        <v>3.98021554808258</v>
      </c>
      <c r="F551" s="2">
        <v>-0.44925682090829999</v>
      </c>
      <c r="H551" t="s">
        <v>2</v>
      </c>
      <c r="I551" s="3">
        <v>3.1938778048341998</v>
      </c>
      <c r="J551" s="2">
        <v>-0.197678816713384</v>
      </c>
      <c r="K551">
        <v>0.75524951528908202</v>
      </c>
      <c r="L551" t="s">
        <v>2</v>
      </c>
      <c r="M551" s="3">
        <v>4.2957268665352997</v>
      </c>
    </row>
    <row r="552" spans="1:13" x14ac:dyDescent="0.2">
      <c r="A552" t="s">
        <v>553</v>
      </c>
      <c r="B552" s="2">
        <v>-6.8290377274755801E-2</v>
      </c>
      <c r="C552">
        <v>0.92079049825845705</v>
      </c>
      <c r="D552" t="s">
        <v>2</v>
      </c>
      <c r="E552" s="3">
        <v>6.2810416892386796</v>
      </c>
      <c r="F552" s="2">
        <v>0.120494603863695</v>
      </c>
      <c r="H552" t="s">
        <v>2</v>
      </c>
      <c r="I552" s="3">
        <v>4.2817153630970797</v>
      </c>
      <c r="J552" s="2">
        <v>3.4348860545150003E-2</v>
      </c>
      <c r="K552">
        <v>0.96516331537408795</v>
      </c>
      <c r="L552" t="s">
        <v>2</v>
      </c>
      <c r="M552" s="3">
        <v>5.3027037988397403</v>
      </c>
    </row>
    <row r="553" spans="1:13" x14ac:dyDescent="0.2">
      <c r="A553" t="s">
        <v>554</v>
      </c>
      <c r="B553" s="2">
        <v>-0.25007208401370101</v>
      </c>
      <c r="C553">
        <v>0.72496435431796602</v>
      </c>
      <c r="D553" t="s">
        <v>2</v>
      </c>
      <c r="E553" s="3">
        <v>3.5719758466259499</v>
      </c>
      <c r="F553" s="2">
        <v>6.2457636320404297E-2</v>
      </c>
      <c r="H553" t="s">
        <v>2</v>
      </c>
      <c r="I553" s="3">
        <v>1.80058422222273</v>
      </c>
      <c r="J553" s="2">
        <v>-0.24165114292736101</v>
      </c>
      <c r="K553">
        <v>0.75843527432910296</v>
      </c>
      <c r="L553" t="s">
        <v>2</v>
      </c>
      <c r="M553" s="3">
        <v>2.9971549764235799</v>
      </c>
    </row>
    <row r="554" spans="1:13" x14ac:dyDescent="0.2">
      <c r="A554" t="s">
        <v>555</v>
      </c>
      <c r="B554" s="2">
        <v>-0.18424731805684</v>
      </c>
      <c r="C554">
        <v>0.80071814160004595</v>
      </c>
      <c r="D554" t="s">
        <v>2</v>
      </c>
      <c r="E554" s="3">
        <v>4.2964612751845301</v>
      </c>
      <c r="F554" s="2">
        <v>-6.6631254105635099E-2</v>
      </c>
      <c r="G554">
        <v>0.84893627323357401</v>
      </c>
      <c r="H554" t="s">
        <v>2</v>
      </c>
      <c r="I554" s="3">
        <v>6.3397590483698103</v>
      </c>
      <c r="J554" s="2">
        <v>-2.35268954613857E-2</v>
      </c>
      <c r="K554">
        <v>0.97118358212880196</v>
      </c>
      <c r="L554" t="s">
        <v>2</v>
      </c>
      <c r="M554" s="3">
        <v>9.1778248862145198</v>
      </c>
    </row>
    <row r="555" spans="1:13" x14ac:dyDescent="0.2">
      <c r="A555" t="s">
        <v>556</v>
      </c>
      <c r="B555" s="2">
        <v>2.93220349491638E-2</v>
      </c>
      <c r="C555">
        <v>0.97993623967451904</v>
      </c>
      <c r="D555" t="s">
        <v>2</v>
      </c>
      <c r="E555" s="3">
        <v>3.3008010179115201</v>
      </c>
      <c r="F555" s="2">
        <v>-0.45379315800279402</v>
      </c>
      <c r="H555" t="s">
        <v>2</v>
      </c>
      <c r="I555" s="3">
        <v>2.5418752396590998</v>
      </c>
      <c r="J555" s="2">
        <v>-6.9439965711405899E-2</v>
      </c>
      <c r="K555">
        <v>0.94103301337202805</v>
      </c>
      <c r="L555" t="s">
        <v>2</v>
      </c>
      <c r="M555" s="3">
        <v>3.3700572794054802</v>
      </c>
    </row>
    <row r="556" spans="1:13" x14ac:dyDescent="0.2">
      <c r="A556" t="s">
        <v>557</v>
      </c>
      <c r="B556" s="2">
        <v>-0.22453842450370301</v>
      </c>
      <c r="C556">
        <v>0.80042357801992303</v>
      </c>
      <c r="D556" t="s">
        <v>2</v>
      </c>
      <c r="E556" s="3">
        <v>2.4390839458846099</v>
      </c>
      <c r="F556" s="2">
        <v>-0.49719215935190098</v>
      </c>
      <c r="H556" t="s">
        <v>2</v>
      </c>
      <c r="I556" s="3">
        <v>1.73843350473272</v>
      </c>
      <c r="J556" s="2">
        <v>7.0888453946493096E-2</v>
      </c>
      <c r="K556">
        <v>0.94518028842833401</v>
      </c>
      <c r="L556" t="s">
        <v>2</v>
      </c>
      <c r="M556" s="3">
        <v>2.5359714401747002</v>
      </c>
    </row>
    <row r="557" spans="1:13" x14ac:dyDescent="0.2">
      <c r="A557" t="s">
        <v>558</v>
      </c>
      <c r="B557" s="2">
        <v>-0.32063708062666402</v>
      </c>
      <c r="C557">
        <v>0.67683936137740197</v>
      </c>
      <c r="D557" t="s">
        <v>2</v>
      </c>
      <c r="E557" s="3">
        <v>3.4538204883574601</v>
      </c>
      <c r="F557" s="2">
        <v>-0.28056169470236397</v>
      </c>
      <c r="H557" t="s">
        <v>2</v>
      </c>
      <c r="I557" s="3">
        <v>2.3640176233748602</v>
      </c>
      <c r="J557" s="2">
        <v>-0.35222975061852901</v>
      </c>
      <c r="L557" t="s">
        <v>2</v>
      </c>
      <c r="M557" s="3">
        <v>2.4981795675254199</v>
      </c>
    </row>
    <row r="558" spans="1:13" x14ac:dyDescent="0.2">
      <c r="A558" t="s">
        <v>559</v>
      </c>
      <c r="B558" s="2">
        <v>0.17479011304481701</v>
      </c>
      <c r="C558">
        <v>0.79547796946988802</v>
      </c>
      <c r="D558" t="s">
        <v>2</v>
      </c>
      <c r="E558" s="3">
        <v>3.9267952550122001</v>
      </c>
      <c r="F558" s="2">
        <v>-6.7600994199538203E-2</v>
      </c>
      <c r="G558">
        <v>0.83457524321175403</v>
      </c>
      <c r="H558" t="s">
        <v>2</v>
      </c>
      <c r="I558" s="3">
        <v>7.41717040861404</v>
      </c>
      <c r="J558" s="2"/>
      <c r="M558" s="3"/>
    </row>
    <row r="559" spans="1:13" x14ac:dyDescent="0.2">
      <c r="A559" t="s">
        <v>560</v>
      </c>
      <c r="B559" s="2">
        <v>0.62939152073496996</v>
      </c>
      <c r="C559">
        <v>1.8118978643226699E-4</v>
      </c>
      <c r="D559" t="s">
        <v>37</v>
      </c>
      <c r="E559" s="3">
        <v>23.393479747365902</v>
      </c>
      <c r="F559" s="2">
        <v>0.473517985821855</v>
      </c>
      <c r="G559">
        <v>4.9074511924831902E-4</v>
      </c>
      <c r="H559" t="s">
        <v>2</v>
      </c>
      <c r="I559" s="3">
        <v>18.389088735793599</v>
      </c>
      <c r="J559" s="2">
        <v>0.25622977958404197</v>
      </c>
      <c r="K559">
        <v>0.20442688580198501</v>
      </c>
      <c r="L559" t="s">
        <v>2</v>
      </c>
      <c r="M559" s="3">
        <v>17.2534594920755</v>
      </c>
    </row>
    <row r="560" spans="1:13" x14ac:dyDescent="0.2">
      <c r="A560" t="s">
        <v>561</v>
      </c>
      <c r="B560" s="2">
        <v>0.135572539605987</v>
      </c>
      <c r="C560">
        <v>0.80042357801992303</v>
      </c>
      <c r="D560" t="s">
        <v>2</v>
      </c>
      <c r="E560" s="3">
        <v>6.9447387603198196</v>
      </c>
      <c r="F560" s="2">
        <v>4.2601922496324003E-2</v>
      </c>
      <c r="G560">
        <v>0.89984476578519601</v>
      </c>
      <c r="H560" t="s">
        <v>2</v>
      </c>
      <c r="I560" s="3">
        <v>5.3870684547075696</v>
      </c>
      <c r="J560" s="2">
        <v>-0.147385157665889</v>
      </c>
      <c r="K560">
        <v>0.81570068336666601</v>
      </c>
      <c r="L560" t="s">
        <v>2</v>
      </c>
      <c r="M560" s="3">
        <v>5.1187608675067997</v>
      </c>
    </row>
    <row r="561" spans="1:13" x14ac:dyDescent="0.2">
      <c r="A561" t="s">
        <v>562</v>
      </c>
      <c r="B561" s="2">
        <v>-0.28859818056849501</v>
      </c>
      <c r="C561">
        <v>0.76176882249586997</v>
      </c>
      <c r="D561" t="s">
        <v>2</v>
      </c>
      <c r="E561" s="3">
        <v>2.12317176023494</v>
      </c>
      <c r="F561" s="2">
        <v>7.6138693450069503E-2</v>
      </c>
      <c r="H561" t="s">
        <v>2</v>
      </c>
      <c r="I561" s="3">
        <v>1.1507016220303701</v>
      </c>
      <c r="J561" s="2">
        <v>0.38554607595651602</v>
      </c>
      <c r="L561" t="s">
        <v>2</v>
      </c>
      <c r="M561" s="3">
        <v>1.5921090124458399</v>
      </c>
    </row>
    <row r="562" spans="1:13" x14ac:dyDescent="0.2">
      <c r="A562" t="s">
        <v>563</v>
      </c>
      <c r="B562" s="2">
        <v>-1.1082708962654799</v>
      </c>
      <c r="C562">
        <v>1.4449384178078599E-4</v>
      </c>
      <c r="D562" t="s">
        <v>2</v>
      </c>
      <c r="E562" s="3">
        <v>8.3665471111188499</v>
      </c>
      <c r="F562" s="2">
        <v>-0.292134233197756</v>
      </c>
      <c r="G562">
        <v>0.25675699661715501</v>
      </c>
      <c r="H562" t="s">
        <v>2</v>
      </c>
      <c r="I562" s="3">
        <v>16.5077801410681</v>
      </c>
      <c r="J562" s="2">
        <v>-4.2661140523871703E-2</v>
      </c>
      <c r="K562">
        <v>0.91937987261007004</v>
      </c>
      <c r="L562" t="s">
        <v>2</v>
      </c>
      <c r="M562" s="3">
        <v>36.698913854956899</v>
      </c>
    </row>
    <row r="563" spans="1:13" x14ac:dyDescent="0.2">
      <c r="A563" t="s">
        <v>564</v>
      </c>
      <c r="B563" s="2">
        <v>0.18531307063088601</v>
      </c>
      <c r="C563">
        <v>0.773150175192305</v>
      </c>
      <c r="D563" t="s">
        <v>2</v>
      </c>
      <c r="E563" s="3">
        <v>4.3367031617776997</v>
      </c>
      <c r="F563" s="2">
        <v>-0.24731581064052299</v>
      </c>
      <c r="H563" t="s">
        <v>2</v>
      </c>
      <c r="I563" s="3">
        <v>2.5734463470465601</v>
      </c>
      <c r="J563" s="2"/>
      <c r="M563" s="3"/>
    </row>
    <row r="564" spans="1:13" x14ac:dyDescent="0.2">
      <c r="A564" t="s">
        <v>565</v>
      </c>
      <c r="B564" s="2">
        <v>9.2347676687343106E-3</v>
      </c>
      <c r="C564">
        <v>0.99642689774950599</v>
      </c>
      <c r="D564" t="s">
        <v>2</v>
      </c>
      <c r="E564" s="3">
        <v>2.9069185747848998</v>
      </c>
      <c r="F564" s="2">
        <v>0.122980235474975</v>
      </c>
      <c r="H564" t="s">
        <v>2</v>
      </c>
      <c r="I564" s="3">
        <v>1.0963414441311301</v>
      </c>
      <c r="J564" s="2"/>
      <c r="M564" s="3"/>
    </row>
    <row r="565" spans="1:13" x14ac:dyDescent="0.2">
      <c r="A565" t="s">
        <v>566</v>
      </c>
      <c r="B565" s="2">
        <v>3.8362893361444203E-2</v>
      </c>
      <c r="C565">
        <v>0.97993623967451904</v>
      </c>
      <c r="D565" t="s">
        <v>2</v>
      </c>
      <c r="E565" s="3">
        <v>1.2513667203286101</v>
      </c>
      <c r="F565" s="2"/>
      <c r="I565" s="3"/>
      <c r="J565" s="2">
        <v>-0.69168531510189402</v>
      </c>
      <c r="L565" t="s">
        <v>2</v>
      </c>
      <c r="M565" s="3">
        <v>1.41632198144674</v>
      </c>
    </row>
    <row r="566" spans="1:13" x14ac:dyDescent="0.2">
      <c r="A566" t="s">
        <v>567</v>
      </c>
      <c r="B566" s="2">
        <v>-0.20770556190540701</v>
      </c>
      <c r="C566">
        <v>0.80042357801992303</v>
      </c>
      <c r="D566" t="s">
        <v>2</v>
      </c>
      <c r="E566" s="3">
        <v>2.80442126644102</v>
      </c>
      <c r="F566" s="2"/>
      <c r="I566" s="3"/>
      <c r="J566" s="2">
        <v>-0.13457656450761901</v>
      </c>
      <c r="K566">
        <v>0.885503044672866</v>
      </c>
      <c r="L566" t="s">
        <v>2</v>
      </c>
      <c r="M566" s="3">
        <v>3.1362180254927998</v>
      </c>
    </row>
    <row r="567" spans="1:13" x14ac:dyDescent="0.2">
      <c r="A567" t="s">
        <v>568</v>
      </c>
      <c r="B567" s="2">
        <v>-0.145594321458344</v>
      </c>
      <c r="C567">
        <v>0.76554775047511403</v>
      </c>
      <c r="D567" t="s">
        <v>2</v>
      </c>
      <c r="E567" s="3">
        <v>9.2997820545038596</v>
      </c>
      <c r="F567" s="2">
        <v>-6.5876367503593006E-2</v>
      </c>
      <c r="H567" t="s">
        <v>2</v>
      </c>
      <c r="I567" s="3">
        <v>4.4226718625918799</v>
      </c>
      <c r="J567" s="2">
        <v>6.5704439027643002E-2</v>
      </c>
      <c r="K567">
        <v>0.92598655460762802</v>
      </c>
      <c r="L567" t="s">
        <v>2</v>
      </c>
      <c r="M567" s="3">
        <v>5.6420327993246504</v>
      </c>
    </row>
    <row r="568" spans="1:13" x14ac:dyDescent="0.2">
      <c r="A568" t="s">
        <v>569</v>
      </c>
      <c r="B568" s="2">
        <v>0.35564405068569599</v>
      </c>
      <c r="C568">
        <v>0.55965386237274195</v>
      </c>
      <c r="D568" t="s">
        <v>2</v>
      </c>
      <c r="E568" s="3">
        <v>3.2495409069697598</v>
      </c>
      <c r="F568" s="2">
        <v>-0.12096974607408301</v>
      </c>
      <c r="H568" t="s">
        <v>2</v>
      </c>
      <c r="I568" s="3">
        <v>2.8741264436996601</v>
      </c>
      <c r="J568" s="2">
        <v>-0.181578851931126</v>
      </c>
      <c r="K568">
        <v>0.77488831133867497</v>
      </c>
      <c r="L568" t="s">
        <v>2</v>
      </c>
      <c r="M568" s="3">
        <v>4.7130148520155304</v>
      </c>
    </row>
    <row r="569" spans="1:13" x14ac:dyDescent="0.2">
      <c r="A569" t="s">
        <v>570</v>
      </c>
      <c r="B569" s="2">
        <v>-0.123558776724379</v>
      </c>
      <c r="C569">
        <v>0.84595666741571496</v>
      </c>
      <c r="D569" t="s">
        <v>2</v>
      </c>
      <c r="E569" s="3">
        <v>6.6306500939353503</v>
      </c>
      <c r="F569" s="2">
        <v>-0.282843076337361</v>
      </c>
      <c r="G569">
        <v>0.25675699661715501</v>
      </c>
      <c r="H569" t="s">
        <v>2</v>
      </c>
      <c r="I569" s="3">
        <v>9.6254544499075596</v>
      </c>
      <c r="J569" s="2">
        <v>-0.113810513937995</v>
      </c>
      <c r="K569">
        <v>0.89660625666099902</v>
      </c>
      <c r="L569" t="s">
        <v>2</v>
      </c>
      <c r="M569" s="3">
        <v>3.6989539739311001</v>
      </c>
    </row>
    <row r="570" spans="1:13" x14ac:dyDescent="0.2">
      <c r="A570" t="s">
        <v>571</v>
      </c>
      <c r="B570" s="2">
        <v>0.102787171974701</v>
      </c>
      <c r="C570">
        <v>0.71940224009758102</v>
      </c>
      <c r="D570" t="s">
        <v>2</v>
      </c>
      <c r="E570" s="3">
        <v>1309.26924511265</v>
      </c>
      <c r="F570" s="2">
        <v>-6.93197624773009E-2</v>
      </c>
      <c r="G570">
        <v>0.47840064728093701</v>
      </c>
      <c r="H570" t="s">
        <v>2</v>
      </c>
      <c r="I570" s="3">
        <v>1408.99476370055</v>
      </c>
      <c r="J570" s="2">
        <v>0.137659525934864</v>
      </c>
      <c r="K570">
        <v>0.20442688580198501</v>
      </c>
      <c r="L570" t="s">
        <v>2</v>
      </c>
      <c r="M570" s="3">
        <v>1209.47646589595</v>
      </c>
    </row>
    <row r="571" spans="1:13" x14ac:dyDescent="0.2">
      <c r="A571" t="s">
        <v>572</v>
      </c>
      <c r="B571" s="2">
        <v>0.16205643804119901</v>
      </c>
      <c r="C571">
        <v>0.40334672977999902</v>
      </c>
      <c r="D571" t="s">
        <v>2</v>
      </c>
      <c r="E571" s="3">
        <v>1226.2561491270601</v>
      </c>
      <c r="F571" s="2">
        <v>0.235710039047097</v>
      </c>
      <c r="G571">
        <v>2.16734200347938E-3</v>
      </c>
      <c r="H571" t="s">
        <v>2</v>
      </c>
      <c r="I571" s="3">
        <v>999.03063375375598</v>
      </c>
      <c r="J571" s="2">
        <v>7.4048166625376902E-2</v>
      </c>
      <c r="K571">
        <v>0.55688686310604196</v>
      </c>
      <c r="L571" t="s">
        <v>2</v>
      </c>
      <c r="M571" s="3">
        <v>1750.98418219565</v>
      </c>
    </row>
    <row r="572" spans="1:13" x14ac:dyDescent="0.2">
      <c r="A572" t="s">
        <v>573</v>
      </c>
      <c r="B572" s="2">
        <v>0.12997727483852101</v>
      </c>
      <c r="C572">
        <v>0.88792711231524202</v>
      </c>
      <c r="D572" t="s">
        <v>2</v>
      </c>
      <c r="E572" s="3">
        <v>4.1346176347806098</v>
      </c>
      <c r="F572" s="2">
        <v>-0.21742793818543299</v>
      </c>
      <c r="H572" t="s">
        <v>2</v>
      </c>
      <c r="I572" s="3">
        <v>3.8957326190780499</v>
      </c>
      <c r="J572" s="2">
        <v>0.103495817727146</v>
      </c>
      <c r="K572">
        <v>0.89034251589690905</v>
      </c>
      <c r="L572" t="s">
        <v>2</v>
      </c>
      <c r="M572" s="3">
        <v>4.1856119773054301</v>
      </c>
    </row>
    <row r="573" spans="1:13" x14ac:dyDescent="0.2">
      <c r="A573" t="s">
        <v>574</v>
      </c>
      <c r="B573" s="2">
        <v>-0.135262902203789</v>
      </c>
      <c r="C573">
        <v>0.70694611184020195</v>
      </c>
      <c r="D573" t="s">
        <v>2</v>
      </c>
      <c r="E573" s="3">
        <v>52.702466807104699</v>
      </c>
      <c r="F573" s="2">
        <v>-5.9975876329426497E-2</v>
      </c>
      <c r="G573">
        <v>0.70208118259846497</v>
      </c>
      <c r="H573" t="s">
        <v>2</v>
      </c>
      <c r="I573" s="3">
        <v>40.449704284407098</v>
      </c>
      <c r="J573" s="2">
        <v>-0.17856617893083601</v>
      </c>
      <c r="K573">
        <v>0.292733030130509</v>
      </c>
      <c r="L573" t="s">
        <v>2</v>
      </c>
      <c r="M573" s="3">
        <v>54.049171211792597</v>
      </c>
    </row>
    <row r="574" spans="1:13" x14ac:dyDescent="0.2">
      <c r="A574" t="s">
        <v>575</v>
      </c>
      <c r="B574" s="2">
        <v>0.21505490445160899</v>
      </c>
      <c r="C574">
        <v>0.66637597268234405</v>
      </c>
      <c r="D574" t="s">
        <v>2</v>
      </c>
      <c r="E574" s="3">
        <v>7.9009404088711701</v>
      </c>
      <c r="F574" s="2">
        <v>-3.1940224521400301E-2</v>
      </c>
      <c r="G574">
        <v>0.91539713177542203</v>
      </c>
      <c r="H574" t="s">
        <v>2</v>
      </c>
      <c r="I574" s="3">
        <v>6.5181548826924498</v>
      </c>
      <c r="J574" s="2">
        <v>-9.7944161112661396E-2</v>
      </c>
      <c r="K574">
        <v>0.885503044672866</v>
      </c>
      <c r="L574" t="s">
        <v>2</v>
      </c>
      <c r="M574" s="3">
        <v>6.3023685465212997</v>
      </c>
    </row>
    <row r="575" spans="1:13" x14ac:dyDescent="0.2">
      <c r="A575" t="s">
        <v>576</v>
      </c>
      <c r="B575" s="2">
        <v>0.116125006489832</v>
      </c>
      <c r="C575">
        <v>0.89972884070417702</v>
      </c>
      <c r="D575" t="s">
        <v>2</v>
      </c>
      <c r="E575" s="3">
        <v>4.87333887997488</v>
      </c>
      <c r="F575" s="2">
        <v>0.315449909316322</v>
      </c>
      <c r="H575" t="s">
        <v>2</v>
      </c>
      <c r="I575" s="3">
        <v>3.8639680690398701</v>
      </c>
      <c r="J575" s="2"/>
      <c r="M575" s="3"/>
    </row>
    <row r="576" spans="1:13" x14ac:dyDescent="0.2">
      <c r="A576" t="s">
        <v>577</v>
      </c>
      <c r="B576" s="2">
        <v>4.1748547563632103E-2</v>
      </c>
      <c r="C576">
        <v>0.96621911372948399</v>
      </c>
      <c r="D576" t="s">
        <v>2</v>
      </c>
      <c r="E576" s="3">
        <v>3.5335209836722901</v>
      </c>
      <c r="F576" s="2">
        <v>-0.113821102628776</v>
      </c>
      <c r="H576" t="s">
        <v>2</v>
      </c>
      <c r="I576" s="3">
        <v>2.8066739529265798</v>
      </c>
      <c r="J576" s="2">
        <v>0.275575414723706</v>
      </c>
      <c r="K576">
        <v>0.56030325906470002</v>
      </c>
      <c r="L576" t="s">
        <v>2</v>
      </c>
      <c r="M576" s="3">
        <v>4.6138111852608397</v>
      </c>
    </row>
    <row r="577" spans="1:13" x14ac:dyDescent="0.2">
      <c r="A577" t="s">
        <v>578</v>
      </c>
      <c r="B577" s="2">
        <v>0.27234387044177999</v>
      </c>
      <c r="C577">
        <v>0.34853569589295602</v>
      </c>
      <c r="D577" t="s">
        <v>2</v>
      </c>
      <c r="E577" s="3">
        <v>50.604048310407997</v>
      </c>
      <c r="F577" s="2">
        <v>0.252608275315097</v>
      </c>
      <c r="G577">
        <v>5.0774360586599399E-2</v>
      </c>
      <c r="H577" t="s">
        <v>2</v>
      </c>
      <c r="I577" s="3">
        <v>43.770418610624397</v>
      </c>
      <c r="J577" s="2">
        <v>5.1391389442167597E-2</v>
      </c>
      <c r="K577">
        <v>0.82813758129414194</v>
      </c>
      <c r="L577" t="s">
        <v>2</v>
      </c>
      <c r="M577" s="3">
        <v>98.561535535820695</v>
      </c>
    </row>
    <row r="578" spans="1:13" x14ac:dyDescent="0.2">
      <c r="A578" t="s">
        <v>579</v>
      </c>
      <c r="B578" s="2">
        <v>0.18046185417430399</v>
      </c>
      <c r="C578">
        <v>0.80042357801992303</v>
      </c>
      <c r="D578" t="s">
        <v>2</v>
      </c>
      <c r="E578" s="3">
        <v>4.7598822584002702</v>
      </c>
      <c r="F578" s="2">
        <v>4.9813270738157098E-2</v>
      </c>
      <c r="G578">
        <v>0.88863636179411498</v>
      </c>
      <c r="H578" t="s">
        <v>2</v>
      </c>
      <c r="I578" s="3">
        <v>5.4458439212465404</v>
      </c>
      <c r="J578" s="2"/>
      <c r="M578" s="3"/>
    </row>
    <row r="579" spans="1:13" x14ac:dyDescent="0.2">
      <c r="A579" t="s">
        <v>580</v>
      </c>
      <c r="B579" s="2">
        <v>1.03723095871469</v>
      </c>
      <c r="C579">
        <v>6.7021010156299493E-2</v>
      </c>
      <c r="D579" t="s">
        <v>2</v>
      </c>
      <c r="E579" s="3">
        <v>1.5330339243098901</v>
      </c>
      <c r="F579" s="2">
        <v>-0.175913215059983</v>
      </c>
      <c r="H579" t="s">
        <v>2</v>
      </c>
      <c r="I579" s="3">
        <v>2.81306802595453</v>
      </c>
      <c r="J579" s="2"/>
      <c r="M579" s="3"/>
    </row>
    <row r="580" spans="1:13" x14ac:dyDescent="0.2">
      <c r="A580" t="s">
        <v>581</v>
      </c>
      <c r="B580" s="2">
        <v>0.31553139583113898</v>
      </c>
      <c r="C580">
        <v>0.54960707610263504</v>
      </c>
      <c r="D580" t="s">
        <v>2</v>
      </c>
      <c r="E580" s="3">
        <v>6.1382034680994799</v>
      </c>
      <c r="F580" s="2">
        <v>-7.6411643706787999E-3</v>
      </c>
      <c r="G580">
        <v>0.98450987379872401</v>
      </c>
      <c r="H580" t="s">
        <v>2</v>
      </c>
      <c r="I580" s="3">
        <v>5.2136521428735696</v>
      </c>
      <c r="J580" s="2">
        <v>-0.11546114320435399</v>
      </c>
      <c r="K580">
        <v>0.79880693376088296</v>
      </c>
      <c r="L580" t="s">
        <v>2</v>
      </c>
      <c r="M580" s="3">
        <v>8.6016618556189197</v>
      </c>
    </row>
    <row r="581" spans="1:13" x14ac:dyDescent="0.2">
      <c r="A581" t="s">
        <v>582</v>
      </c>
      <c r="B581" s="2">
        <v>-5.3685489899225801E-2</v>
      </c>
      <c r="C581">
        <v>0.89972884070417702</v>
      </c>
      <c r="D581" t="s">
        <v>2</v>
      </c>
      <c r="E581" s="3">
        <v>32.748310683212203</v>
      </c>
      <c r="F581" s="2">
        <v>0.10564583169535</v>
      </c>
      <c r="G581">
        <v>0.56866573305055901</v>
      </c>
      <c r="H581" t="s">
        <v>2</v>
      </c>
      <c r="I581" s="3">
        <v>23.0318755871068</v>
      </c>
      <c r="J581" s="2">
        <v>2.6995637410628E-3</v>
      </c>
      <c r="K581">
        <v>0.99685825385267401</v>
      </c>
      <c r="L581" t="s">
        <v>2</v>
      </c>
      <c r="M581" s="3">
        <v>31.729499586421799</v>
      </c>
    </row>
    <row r="582" spans="1:13" x14ac:dyDescent="0.2">
      <c r="A582" t="s">
        <v>583</v>
      </c>
      <c r="B582" s="2">
        <v>-0.12077413788007101</v>
      </c>
      <c r="C582">
        <v>0.55945375565934097</v>
      </c>
      <c r="D582" t="s">
        <v>2</v>
      </c>
      <c r="E582" s="3">
        <v>286.27024563807998</v>
      </c>
      <c r="F582" s="2">
        <v>-0.14904214717904099</v>
      </c>
      <c r="G582">
        <v>0.11207726116236599</v>
      </c>
      <c r="H582" t="s">
        <v>2</v>
      </c>
      <c r="I582" s="3">
        <v>231.76236853428099</v>
      </c>
      <c r="J582" s="2">
        <v>-0.149695576384341</v>
      </c>
      <c r="K582">
        <v>0.20259661611039201</v>
      </c>
      <c r="L582" t="s">
        <v>2</v>
      </c>
      <c r="M582" s="3">
        <v>280.96664061113398</v>
      </c>
    </row>
    <row r="583" spans="1:13" x14ac:dyDescent="0.2">
      <c r="A583" t="s">
        <v>584</v>
      </c>
      <c r="B583" s="2">
        <v>-0.142482698219877</v>
      </c>
      <c r="C583">
        <v>0.55965386237274195</v>
      </c>
      <c r="D583" t="s">
        <v>2</v>
      </c>
      <c r="E583" s="3">
        <v>231.95453935049201</v>
      </c>
      <c r="F583" s="2">
        <v>-0.110366593317058</v>
      </c>
      <c r="G583">
        <v>0.25675699661715501</v>
      </c>
      <c r="H583" t="s">
        <v>2</v>
      </c>
      <c r="I583" s="3">
        <v>202.60977666163001</v>
      </c>
      <c r="J583" s="2">
        <v>-0.204179721355219</v>
      </c>
      <c r="K583">
        <v>2.2952194815173601E-2</v>
      </c>
      <c r="L583" t="s">
        <v>2</v>
      </c>
      <c r="M583" s="3">
        <v>316.10541490915199</v>
      </c>
    </row>
    <row r="584" spans="1:13" x14ac:dyDescent="0.2">
      <c r="A584" t="s">
        <v>585</v>
      </c>
      <c r="B584" s="2">
        <v>1.66646621627493</v>
      </c>
      <c r="C584" s="1">
        <v>4.3322800697792298E-26</v>
      </c>
      <c r="D584" t="s">
        <v>37</v>
      </c>
      <c r="E584" s="3">
        <v>11.166959139262699</v>
      </c>
      <c r="F584" s="2">
        <v>1.3325210129617699</v>
      </c>
      <c r="G584" s="1">
        <v>4.9548646015084497E-18</v>
      </c>
      <c r="H584" t="s">
        <v>37</v>
      </c>
      <c r="I584" s="3">
        <v>7.9819096260114701</v>
      </c>
      <c r="J584" s="2">
        <v>0.88487819775815801</v>
      </c>
      <c r="K584" s="1">
        <v>5.56493997959599E-8</v>
      </c>
      <c r="L584" t="s">
        <v>37</v>
      </c>
      <c r="M584" s="3">
        <v>13.437447311522501</v>
      </c>
    </row>
    <row r="585" spans="1:13" x14ac:dyDescent="0.2">
      <c r="A585" t="s">
        <v>586</v>
      </c>
      <c r="B585" s="2">
        <v>-0.136731667057402</v>
      </c>
      <c r="C585">
        <v>0.528793013872493</v>
      </c>
      <c r="D585" t="s">
        <v>2</v>
      </c>
      <c r="E585" s="3">
        <v>103.379126894655</v>
      </c>
      <c r="F585" s="2">
        <v>-4.08189302025775E-2</v>
      </c>
      <c r="G585">
        <v>0.78063116860183401</v>
      </c>
      <c r="H585" t="s">
        <v>2</v>
      </c>
      <c r="I585" s="3">
        <v>76.251394500432198</v>
      </c>
      <c r="J585" s="2">
        <v>8.6046533025525396E-2</v>
      </c>
      <c r="K585">
        <v>0.61621403556857102</v>
      </c>
      <c r="L585" t="s">
        <v>2</v>
      </c>
      <c r="M585" s="3">
        <v>76.830257704001298</v>
      </c>
    </row>
    <row r="586" spans="1:13" x14ac:dyDescent="0.2">
      <c r="A586" t="s">
        <v>587</v>
      </c>
      <c r="B586" s="2">
        <v>0.298672881498666</v>
      </c>
      <c r="C586">
        <v>0.72496435431796602</v>
      </c>
      <c r="D586" t="s">
        <v>2</v>
      </c>
      <c r="E586" s="3">
        <v>1.94973871736888</v>
      </c>
      <c r="F586" s="2">
        <v>0.25029639399071402</v>
      </c>
      <c r="H586" t="s">
        <v>2</v>
      </c>
      <c r="I586" s="3">
        <v>1.06221716636412</v>
      </c>
      <c r="J586" s="2">
        <v>0.64617348822016496</v>
      </c>
      <c r="L586" t="s">
        <v>2</v>
      </c>
      <c r="M586" s="3">
        <v>1.6496405371307299</v>
      </c>
    </row>
    <row r="587" spans="1:13" x14ac:dyDescent="0.2">
      <c r="A587" t="s">
        <v>588</v>
      </c>
      <c r="B587" s="2">
        <v>0.108910756294815</v>
      </c>
      <c r="C587">
        <v>0.829457965546891</v>
      </c>
      <c r="D587" t="s">
        <v>2</v>
      </c>
      <c r="E587" s="3">
        <v>79.164662278626395</v>
      </c>
      <c r="F587" s="2">
        <v>5.1982521787754896E-3</v>
      </c>
      <c r="G587">
        <v>0.96768909639787604</v>
      </c>
      <c r="H587" t="s">
        <v>2</v>
      </c>
      <c r="I587" s="3">
        <v>108.792092535313</v>
      </c>
      <c r="J587" s="2">
        <v>0.26051038255303299</v>
      </c>
      <c r="K587">
        <v>0.73279718374318203</v>
      </c>
      <c r="L587" t="s">
        <v>2</v>
      </c>
      <c r="M587" s="3">
        <v>3.0849572931746798</v>
      </c>
    </row>
    <row r="588" spans="1:13" x14ac:dyDescent="0.2">
      <c r="A588" t="s">
        <v>589</v>
      </c>
      <c r="B588" s="2">
        <v>0.52452671715720101</v>
      </c>
      <c r="C588">
        <v>0.55965386237274195</v>
      </c>
      <c r="D588" t="s">
        <v>2</v>
      </c>
      <c r="E588" s="3">
        <v>1.5106045249951101</v>
      </c>
      <c r="F588" s="2">
        <v>-0.62612433742564999</v>
      </c>
      <c r="H588" t="s">
        <v>2</v>
      </c>
      <c r="I588" s="3">
        <v>2.1806908069673501</v>
      </c>
      <c r="J588" s="2"/>
      <c r="M588" s="3"/>
    </row>
    <row r="589" spans="1:13" x14ac:dyDescent="0.2">
      <c r="A589" t="s">
        <v>590</v>
      </c>
      <c r="B589" s="2">
        <v>-8.9281068873032096E-2</v>
      </c>
      <c r="C589">
        <v>0.89972884070417702</v>
      </c>
      <c r="D589" t="s">
        <v>2</v>
      </c>
      <c r="E589" s="3">
        <v>6.4343947011369096</v>
      </c>
      <c r="F589" s="2">
        <v>-0.73519265748034301</v>
      </c>
      <c r="H589" t="s">
        <v>2</v>
      </c>
      <c r="I589" s="3">
        <v>4.1716166247122501</v>
      </c>
      <c r="J589" s="2">
        <v>3.46549380892529E-2</v>
      </c>
      <c r="K589">
        <v>0.97118358212880196</v>
      </c>
      <c r="L589" t="s">
        <v>2</v>
      </c>
      <c r="M589" s="3">
        <v>3.51408377186412</v>
      </c>
    </row>
    <row r="590" spans="1:13" x14ac:dyDescent="0.2">
      <c r="A590" t="s">
        <v>591</v>
      </c>
      <c r="B590" s="2">
        <v>-0.23151906448439399</v>
      </c>
      <c r="C590">
        <v>0.47594212147037301</v>
      </c>
      <c r="D590" t="s">
        <v>2</v>
      </c>
      <c r="E590" s="3">
        <v>17.707190182725</v>
      </c>
      <c r="F590" s="2">
        <v>0.105128899663971</v>
      </c>
      <c r="G590">
        <v>0.56231249145703999</v>
      </c>
      <c r="H590" t="s">
        <v>2</v>
      </c>
      <c r="I590" s="3">
        <v>23.094515982231499</v>
      </c>
      <c r="J590" s="2"/>
      <c r="M590" s="3"/>
    </row>
    <row r="591" spans="1:13" x14ac:dyDescent="0.2">
      <c r="A591" t="s">
        <v>592</v>
      </c>
      <c r="B591" s="2">
        <v>-0.112095300217928</v>
      </c>
      <c r="C591">
        <v>0.80042357801992303</v>
      </c>
      <c r="D591" t="s">
        <v>2</v>
      </c>
      <c r="E591" s="3">
        <v>15.5900491996768</v>
      </c>
      <c r="F591" s="2">
        <v>-7.9454881991585E-2</v>
      </c>
      <c r="G591">
        <v>0.76725272747913398</v>
      </c>
      <c r="H591" t="s">
        <v>2</v>
      </c>
      <c r="I591" s="3">
        <v>12.411205172235</v>
      </c>
      <c r="J591" s="2">
        <v>-0.126472754020099</v>
      </c>
      <c r="K591">
        <v>0.71478558848693396</v>
      </c>
      <c r="L591" t="s">
        <v>2</v>
      </c>
      <c r="M591" s="3">
        <v>16.4443732672887</v>
      </c>
    </row>
    <row r="592" spans="1:13" x14ac:dyDescent="0.2">
      <c r="A592" t="s">
        <v>593</v>
      </c>
      <c r="B592" s="2">
        <v>0.54038677426285797</v>
      </c>
      <c r="C592">
        <v>1.4322033067755101E-3</v>
      </c>
      <c r="D592" t="s">
        <v>2</v>
      </c>
      <c r="E592" s="3">
        <v>42.813115504205498</v>
      </c>
      <c r="F592" s="2">
        <v>0.64124379612238702</v>
      </c>
      <c r="G592" s="1">
        <v>5.1957593263661896E-7</v>
      </c>
      <c r="H592" t="s">
        <v>37</v>
      </c>
      <c r="I592" s="3">
        <v>18.855304184807601</v>
      </c>
      <c r="J592" s="2">
        <v>0.54757511584313301</v>
      </c>
      <c r="K592">
        <v>3.4222665756252E-4</v>
      </c>
      <c r="L592" t="s">
        <v>37</v>
      </c>
      <c r="M592" s="3">
        <v>22.5707836005278</v>
      </c>
    </row>
    <row r="593" spans="1:13" x14ac:dyDescent="0.2">
      <c r="A593" t="s">
        <v>594</v>
      </c>
      <c r="B593" s="2">
        <v>-0.121305113747862</v>
      </c>
      <c r="C593">
        <v>0.71104037802822995</v>
      </c>
      <c r="D593" t="s">
        <v>2</v>
      </c>
      <c r="E593" s="3">
        <v>88.446334367537503</v>
      </c>
      <c r="F593" s="2">
        <v>-8.0382331128712403E-2</v>
      </c>
      <c r="G593">
        <v>0.62899606604872604</v>
      </c>
      <c r="H593" t="s">
        <v>93</v>
      </c>
      <c r="I593" s="3">
        <v>46.342922231224897</v>
      </c>
      <c r="J593" s="2">
        <v>-0.18041906694472801</v>
      </c>
      <c r="K593">
        <v>0.25660403311711</v>
      </c>
      <c r="L593" t="s">
        <v>93</v>
      </c>
      <c r="M593" s="3">
        <v>46.931962282512004</v>
      </c>
    </row>
    <row r="594" spans="1:13" x14ac:dyDescent="0.2">
      <c r="A594" t="s">
        <v>595</v>
      </c>
      <c r="B594" s="2">
        <v>-1.63212441246818E-3</v>
      </c>
      <c r="C594">
        <v>0.99780924226462797</v>
      </c>
      <c r="D594" t="s">
        <v>2</v>
      </c>
      <c r="E594" s="3">
        <v>3.00709205168517</v>
      </c>
      <c r="F594" s="2">
        <v>0.18507153199853699</v>
      </c>
      <c r="H594" t="s">
        <v>2</v>
      </c>
      <c r="I594" s="3">
        <v>1.4551943852129501</v>
      </c>
      <c r="J594" s="2">
        <v>0.191376387843671</v>
      </c>
      <c r="L594" t="s">
        <v>2</v>
      </c>
      <c r="M594" s="3">
        <v>1.64135930006102</v>
      </c>
    </row>
    <row r="595" spans="1:13" x14ac:dyDescent="0.2">
      <c r="A595" t="s">
        <v>596</v>
      </c>
      <c r="B595" s="2">
        <v>-0.106164276622585</v>
      </c>
      <c r="C595">
        <v>0.89972884070417702</v>
      </c>
      <c r="D595" t="s">
        <v>2</v>
      </c>
      <c r="E595" s="3">
        <v>6.6108076996287899</v>
      </c>
      <c r="F595" s="2">
        <v>5.6418502754397401E-2</v>
      </c>
      <c r="G595">
        <v>0.87268965075146798</v>
      </c>
      <c r="H595" t="s">
        <v>2</v>
      </c>
      <c r="I595" s="3">
        <v>5.6276150065202097</v>
      </c>
      <c r="J595" s="2">
        <v>-0.19024907562482701</v>
      </c>
      <c r="K595">
        <v>0.75243353575615701</v>
      </c>
      <c r="L595" t="s">
        <v>2</v>
      </c>
      <c r="M595" s="3">
        <v>4.8063583711457696</v>
      </c>
    </row>
    <row r="596" spans="1:13" x14ac:dyDescent="0.2">
      <c r="A596" t="s">
        <v>597</v>
      </c>
      <c r="B596" s="2">
        <v>-0.121335227727822</v>
      </c>
      <c r="C596">
        <v>0.84595666741571496</v>
      </c>
      <c r="D596" t="s">
        <v>2</v>
      </c>
      <c r="E596" s="3">
        <v>6.2203721500918796</v>
      </c>
      <c r="F596" s="2">
        <v>-9.1076402682087096E-2</v>
      </c>
      <c r="G596">
        <v>0.81544065732897897</v>
      </c>
      <c r="H596" t="s">
        <v>2</v>
      </c>
      <c r="I596" s="3">
        <v>5.4461763241833996</v>
      </c>
      <c r="J596" s="2">
        <v>-2.2749376658491902E-2</v>
      </c>
      <c r="K596">
        <v>0.97383978223914203</v>
      </c>
      <c r="L596" t="s">
        <v>2</v>
      </c>
      <c r="M596" s="3">
        <v>5.7044136416756199</v>
      </c>
    </row>
    <row r="597" spans="1:13" x14ac:dyDescent="0.2">
      <c r="A597" t="s">
        <v>598</v>
      </c>
      <c r="B597" s="2">
        <v>1.5809782691215E-2</v>
      </c>
      <c r="C597">
        <v>0.97993623967451904</v>
      </c>
      <c r="D597" t="s">
        <v>2</v>
      </c>
      <c r="E597" s="3">
        <v>11.8802340358433</v>
      </c>
      <c r="F597" s="2">
        <v>-7.1599779855189505E-2</v>
      </c>
      <c r="G597">
        <v>0.80833552521716701</v>
      </c>
      <c r="H597" t="s">
        <v>2</v>
      </c>
      <c r="I597" s="3">
        <v>9.2522417679679396</v>
      </c>
      <c r="J597" s="2">
        <v>-0.27486685861823701</v>
      </c>
      <c r="K597">
        <v>0.39352467058254598</v>
      </c>
      <c r="L597" t="s">
        <v>2</v>
      </c>
      <c r="M597" s="3">
        <v>9.5569409208021501</v>
      </c>
    </row>
    <row r="598" spans="1:13" x14ac:dyDescent="0.2">
      <c r="A598" t="s">
        <v>599</v>
      </c>
      <c r="B598" s="2">
        <v>0.31957779182979601</v>
      </c>
      <c r="C598">
        <v>0.61141767677423797</v>
      </c>
      <c r="D598" t="s">
        <v>2</v>
      </c>
      <c r="E598" s="3">
        <v>5.2930632456965201</v>
      </c>
      <c r="F598" s="2">
        <v>0.59839834941067105</v>
      </c>
      <c r="H598" t="s">
        <v>2</v>
      </c>
      <c r="I598" s="3">
        <v>1.6592467793873</v>
      </c>
      <c r="J598" s="2">
        <v>8.4654025776959105E-3</v>
      </c>
      <c r="K598">
        <v>0.99600097155434397</v>
      </c>
      <c r="L598" t="s">
        <v>2</v>
      </c>
      <c r="M598" s="3">
        <v>5.9560809453947998</v>
      </c>
    </row>
    <row r="599" spans="1:13" x14ac:dyDescent="0.2">
      <c r="A599" t="s">
        <v>600</v>
      </c>
      <c r="B599" s="2">
        <v>-0.22140347601501201</v>
      </c>
      <c r="C599">
        <v>0.42192227845799501</v>
      </c>
      <c r="D599" t="s">
        <v>2</v>
      </c>
      <c r="E599" s="3">
        <v>30.2518368229969</v>
      </c>
      <c r="F599" s="2">
        <v>-0.173330639850901</v>
      </c>
      <c r="G599">
        <v>0.43096223567649999</v>
      </c>
      <c r="H599" t="s">
        <v>2</v>
      </c>
      <c r="I599" s="3">
        <v>13.567079759404701</v>
      </c>
      <c r="J599" s="2">
        <v>-0.192999151663968</v>
      </c>
      <c r="K599">
        <v>0.27457633101388901</v>
      </c>
      <c r="L599" t="s">
        <v>2</v>
      </c>
      <c r="M599" s="3">
        <v>35.4543386722207</v>
      </c>
    </row>
    <row r="600" spans="1:13" x14ac:dyDescent="0.2">
      <c r="A600" t="s">
        <v>601</v>
      </c>
      <c r="B600" s="2"/>
      <c r="E600" s="3"/>
      <c r="F600" s="2"/>
      <c r="I600" s="3"/>
      <c r="J600" s="2">
        <v>-0.53220433365822195</v>
      </c>
      <c r="L600" t="s">
        <v>2</v>
      </c>
      <c r="M600" s="3">
        <v>1.5535987608214601</v>
      </c>
    </row>
    <row r="601" spans="1:13" x14ac:dyDescent="0.2">
      <c r="A601" t="s">
        <v>602</v>
      </c>
      <c r="B601" s="2">
        <v>-1.2107556505838901E-2</v>
      </c>
      <c r="C601">
        <v>0.99073398581399597</v>
      </c>
      <c r="D601" t="s">
        <v>2</v>
      </c>
      <c r="E601" s="3">
        <v>4.9231230932372299</v>
      </c>
      <c r="F601" s="2">
        <v>-0.19189911739523299</v>
      </c>
      <c r="H601" t="s">
        <v>2</v>
      </c>
      <c r="I601" s="3">
        <v>1.8505132478141499</v>
      </c>
      <c r="J601" s="2">
        <v>0.19821302112091799</v>
      </c>
      <c r="K601">
        <v>0.76570478615191595</v>
      </c>
      <c r="L601" t="s">
        <v>2</v>
      </c>
      <c r="M601" s="3">
        <v>3.4004116306960199</v>
      </c>
    </row>
    <row r="602" spans="1:13" x14ac:dyDescent="0.2">
      <c r="A602" t="s">
        <v>603</v>
      </c>
      <c r="B602" s="2">
        <v>-4.7364646503171102E-3</v>
      </c>
      <c r="C602">
        <v>0.99780924226462797</v>
      </c>
      <c r="D602" t="s">
        <v>2</v>
      </c>
      <c r="E602" s="3">
        <v>4.9352128078778099</v>
      </c>
      <c r="F602" s="2">
        <v>-6.8825729558596394E-2</v>
      </c>
      <c r="G602">
        <v>0.80582712328935302</v>
      </c>
      <c r="H602" t="s">
        <v>2</v>
      </c>
      <c r="I602" s="3">
        <v>10.5634043593714</v>
      </c>
      <c r="J602" s="2">
        <v>0.27253530203693999</v>
      </c>
      <c r="K602">
        <v>0.39352467058254598</v>
      </c>
      <c r="L602" t="s">
        <v>2</v>
      </c>
      <c r="M602" s="3">
        <v>7.6134555229032497</v>
      </c>
    </row>
    <row r="603" spans="1:13" x14ac:dyDescent="0.2">
      <c r="A603" t="s">
        <v>604</v>
      </c>
      <c r="B603" s="2">
        <v>-0.50179903354695499</v>
      </c>
      <c r="C603">
        <v>0.61078307000224896</v>
      </c>
      <c r="D603" t="s">
        <v>2</v>
      </c>
      <c r="E603" s="3">
        <v>1.81262589223119</v>
      </c>
      <c r="F603" s="2"/>
      <c r="I603" s="3"/>
      <c r="J603" s="2"/>
      <c r="M603" s="3"/>
    </row>
    <row r="604" spans="1:13" x14ac:dyDescent="0.2">
      <c r="A604" t="s">
        <v>605</v>
      </c>
      <c r="B604" s="2">
        <v>0.16048075342419399</v>
      </c>
      <c r="C604">
        <v>0.79717119988704699</v>
      </c>
      <c r="D604" t="s">
        <v>2</v>
      </c>
      <c r="E604" s="3">
        <v>5.3016216187262</v>
      </c>
      <c r="F604" s="2">
        <v>0.14278821424066901</v>
      </c>
      <c r="H604" t="s">
        <v>2</v>
      </c>
      <c r="I604" s="3">
        <v>4.71220647298804</v>
      </c>
      <c r="J604" s="2">
        <v>4.1966887406138603E-2</v>
      </c>
      <c r="K604">
        <v>0.96516331537408795</v>
      </c>
      <c r="L604" t="s">
        <v>2</v>
      </c>
      <c r="M604" s="3">
        <v>3.68158956579351</v>
      </c>
    </row>
    <row r="605" spans="1:13" x14ac:dyDescent="0.2">
      <c r="A605" t="s">
        <v>606</v>
      </c>
      <c r="B605" s="2">
        <v>-3.05309314578774E-2</v>
      </c>
      <c r="C605">
        <v>0.95654369085909097</v>
      </c>
      <c r="D605" t="s">
        <v>2</v>
      </c>
      <c r="E605" s="3">
        <v>11.6388227985887</v>
      </c>
      <c r="F605" s="2">
        <v>-0.31659932648267097</v>
      </c>
      <c r="G605">
        <v>0.182624133930509</v>
      </c>
      <c r="H605" t="s">
        <v>2</v>
      </c>
      <c r="I605" s="3">
        <v>10.064223556715501</v>
      </c>
      <c r="J605" s="2">
        <v>-6.3588552922000996E-2</v>
      </c>
      <c r="K605">
        <v>0.89556738518719003</v>
      </c>
      <c r="L605" t="s">
        <v>2</v>
      </c>
      <c r="M605" s="3">
        <v>11.1657112498612</v>
      </c>
    </row>
    <row r="606" spans="1:13" x14ac:dyDescent="0.2">
      <c r="A606" t="s">
        <v>607</v>
      </c>
      <c r="B606" s="2">
        <v>-0.17576056390968001</v>
      </c>
      <c r="C606">
        <v>0.71940224009758102</v>
      </c>
      <c r="D606" t="s">
        <v>2</v>
      </c>
      <c r="E606" s="3">
        <v>10.0081091209594</v>
      </c>
      <c r="F606" s="2">
        <v>-0.26304277362455403</v>
      </c>
      <c r="G606">
        <v>0.26356956610977</v>
      </c>
      <c r="H606" t="s">
        <v>2</v>
      </c>
      <c r="I606" s="3">
        <v>10.0083822038967</v>
      </c>
      <c r="J606" s="2">
        <v>-0.37346077548674</v>
      </c>
      <c r="K606">
        <v>0.154094710951964</v>
      </c>
      <c r="L606" t="s">
        <v>2</v>
      </c>
      <c r="M606" s="3">
        <v>12.080553169539</v>
      </c>
    </row>
    <row r="607" spans="1:13" x14ac:dyDescent="0.2">
      <c r="A607" t="s">
        <v>608</v>
      </c>
      <c r="B607" s="2">
        <v>-0.14564761799725601</v>
      </c>
      <c r="C607">
        <v>0.915754554472195</v>
      </c>
      <c r="D607" t="s">
        <v>2</v>
      </c>
      <c r="E607" s="3">
        <v>1.3916518087216001</v>
      </c>
      <c r="F607" s="2">
        <v>-0.34438079533159199</v>
      </c>
      <c r="H607" t="s">
        <v>2</v>
      </c>
      <c r="I607" s="3">
        <v>1.0790939096485299</v>
      </c>
      <c r="J607" s="2"/>
      <c r="M607" s="3"/>
    </row>
    <row r="608" spans="1:13" x14ac:dyDescent="0.2">
      <c r="A608" t="s">
        <v>609</v>
      </c>
      <c r="B608" s="2">
        <v>0.75987895439527398</v>
      </c>
      <c r="C608">
        <v>6.0136802406377199E-2</v>
      </c>
      <c r="D608" t="s">
        <v>2</v>
      </c>
      <c r="E608" s="3">
        <v>2.7318287833797901</v>
      </c>
      <c r="F608" s="2">
        <v>0.303757463378795</v>
      </c>
      <c r="H608" t="s">
        <v>2</v>
      </c>
      <c r="I608" s="3">
        <v>2.68118757801094</v>
      </c>
      <c r="J608" s="2">
        <v>0.57624284993878805</v>
      </c>
      <c r="K608">
        <v>0.136202476097183</v>
      </c>
      <c r="L608" t="s">
        <v>2</v>
      </c>
      <c r="M608" s="3">
        <v>3.8867618956363099</v>
      </c>
    </row>
    <row r="609" spans="1:13" x14ac:dyDescent="0.2">
      <c r="A609" t="s">
        <v>610</v>
      </c>
      <c r="B609" s="2">
        <v>-3.3704982369992302E-2</v>
      </c>
      <c r="C609">
        <v>0.97993623967451904</v>
      </c>
      <c r="D609" t="s">
        <v>2</v>
      </c>
      <c r="E609" s="3">
        <v>1.7367537843538501</v>
      </c>
      <c r="F609" s="2">
        <v>-0.28890874032308</v>
      </c>
      <c r="H609" t="s">
        <v>2</v>
      </c>
      <c r="I609" s="3">
        <v>1.57137287766533</v>
      </c>
      <c r="J609" s="2">
        <v>-2.8343442035424402E-3</v>
      </c>
      <c r="K609">
        <v>0.99892894233458296</v>
      </c>
      <c r="L609" t="s">
        <v>2</v>
      </c>
      <c r="M609" s="3">
        <v>3.3154064093965299</v>
      </c>
    </row>
    <row r="610" spans="1:13" x14ac:dyDescent="0.2">
      <c r="A610" t="s">
        <v>611</v>
      </c>
      <c r="B610" s="2">
        <v>-9.3329804495210403E-2</v>
      </c>
      <c r="C610">
        <v>0.78524932793858004</v>
      </c>
      <c r="D610" t="s">
        <v>93</v>
      </c>
      <c r="E610" s="3">
        <v>132.922340168977</v>
      </c>
      <c r="F610" s="2">
        <v>-7.1550738647918902E-2</v>
      </c>
      <c r="G610">
        <v>0.62899606604872604</v>
      </c>
      <c r="H610" t="s">
        <v>93</v>
      </c>
      <c r="I610" s="3">
        <v>75.221098928368903</v>
      </c>
      <c r="J610" s="2">
        <v>0.10146387200427801</v>
      </c>
      <c r="K610">
        <v>0.57841319195500396</v>
      </c>
      <c r="L610" t="s">
        <v>93</v>
      </c>
      <c r="M610" s="3">
        <v>118.1557831511</v>
      </c>
    </row>
    <row r="611" spans="1:13" x14ac:dyDescent="0.2">
      <c r="A611" t="s">
        <v>612</v>
      </c>
      <c r="B611" s="2">
        <v>2.0748927661267502</v>
      </c>
      <c r="C611" s="1">
        <v>1.1295931515839599E-16</v>
      </c>
      <c r="D611" t="s">
        <v>37</v>
      </c>
      <c r="E611" s="3">
        <v>2.5925813130168001</v>
      </c>
      <c r="F611" s="2">
        <v>2.15125926374983</v>
      </c>
      <c r="H611" t="s">
        <v>37</v>
      </c>
      <c r="I611" s="3">
        <v>1.3576135737106201</v>
      </c>
      <c r="J611" s="2">
        <v>1.48559611187403</v>
      </c>
      <c r="K611" s="1">
        <v>7.6643731527831495E-12</v>
      </c>
      <c r="L611" t="s">
        <v>37</v>
      </c>
      <c r="M611" s="3">
        <v>3.7180323119539098</v>
      </c>
    </row>
    <row r="612" spans="1:13" x14ac:dyDescent="0.2">
      <c r="A612" t="s">
        <v>613</v>
      </c>
      <c r="B612" s="2">
        <v>-4.4123518663532202E-3</v>
      </c>
      <c r="C612">
        <v>0.99073398581399597</v>
      </c>
      <c r="D612" t="s">
        <v>2</v>
      </c>
      <c r="E612" s="3">
        <v>827.98547954168396</v>
      </c>
      <c r="F612" s="2">
        <v>2.04166338702799E-2</v>
      </c>
      <c r="G612">
        <v>0.84893627323357401</v>
      </c>
      <c r="H612" t="s">
        <v>2</v>
      </c>
      <c r="I612" s="3">
        <v>747.83480670868903</v>
      </c>
      <c r="J612" s="2">
        <v>0.21829188162535401</v>
      </c>
      <c r="K612">
        <v>2.2362177513306901E-2</v>
      </c>
      <c r="L612" t="s">
        <v>2</v>
      </c>
      <c r="M612" s="3">
        <v>1299.1338007517199</v>
      </c>
    </row>
    <row r="613" spans="1:13" x14ac:dyDescent="0.2">
      <c r="A613" t="s">
        <v>614</v>
      </c>
      <c r="B613" s="2">
        <v>-0.19877384353598099</v>
      </c>
      <c r="C613">
        <v>0.42950763215915</v>
      </c>
      <c r="D613" t="s">
        <v>2</v>
      </c>
      <c r="E613" s="3">
        <v>36.251537012395403</v>
      </c>
      <c r="F613" s="2">
        <v>-0.13932509375188201</v>
      </c>
      <c r="G613">
        <v>0.39928095654963802</v>
      </c>
      <c r="H613" t="s">
        <v>2</v>
      </c>
      <c r="I613" s="3">
        <v>28.264980168237599</v>
      </c>
      <c r="J613" s="2">
        <v>6.9832491509188702E-2</v>
      </c>
      <c r="K613">
        <v>0.77488831133867497</v>
      </c>
      <c r="L613" t="s">
        <v>2</v>
      </c>
      <c r="M613" s="3">
        <v>73.883227301604194</v>
      </c>
    </row>
    <row r="614" spans="1:13" x14ac:dyDescent="0.2">
      <c r="A614" t="s">
        <v>615</v>
      </c>
      <c r="B614" s="2">
        <v>-7.3474748103006096E-2</v>
      </c>
      <c r="C614">
        <v>0.79547796946988802</v>
      </c>
      <c r="D614" t="s">
        <v>2</v>
      </c>
      <c r="E614" s="3">
        <v>241.10545589300199</v>
      </c>
      <c r="F614" s="2">
        <v>-8.2305567500049207E-2</v>
      </c>
      <c r="G614">
        <v>0.45678136926365098</v>
      </c>
      <c r="H614" t="s">
        <v>2</v>
      </c>
      <c r="I614" s="3">
        <v>227.67753106080201</v>
      </c>
      <c r="J614" s="2">
        <v>0.13860204482201399</v>
      </c>
      <c r="K614">
        <v>0.26291003570029697</v>
      </c>
      <c r="L614" t="s">
        <v>2</v>
      </c>
      <c r="M614" s="3">
        <v>474.59466851845099</v>
      </c>
    </row>
    <row r="615" spans="1:13" x14ac:dyDescent="0.2">
      <c r="A615" t="s">
        <v>616</v>
      </c>
      <c r="B615" s="2">
        <v>-0.100856080457049</v>
      </c>
      <c r="C615">
        <v>0.933669843060703</v>
      </c>
      <c r="D615" t="s">
        <v>2</v>
      </c>
      <c r="E615" s="3">
        <v>1.5723116821719001</v>
      </c>
      <c r="F615" s="2">
        <v>-0.26030131052641198</v>
      </c>
      <c r="H615" t="s">
        <v>2</v>
      </c>
      <c r="I615" s="3">
        <v>1.2957771751810001</v>
      </c>
      <c r="J615" s="2">
        <v>-7.4582036992268605E-2</v>
      </c>
      <c r="K615">
        <v>0.93791648448728304</v>
      </c>
      <c r="L615" t="s">
        <v>2</v>
      </c>
      <c r="M615" s="3">
        <v>3.3425570885288498</v>
      </c>
    </row>
    <row r="616" spans="1:13" x14ac:dyDescent="0.2">
      <c r="A616" t="s">
        <v>617</v>
      </c>
      <c r="B616" s="2">
        <v>-0.100494788831784</v>
      </c>
      <c r="C616">
        <v>0.71940224009758102</v>
      </c>
      <c r="D616" t="s">
        <v>2</v>
      </c>
      <c r="E616" s="3">
        <v>154.36320687930001</v>
      </c>
      <c r="F616" s="2">
        <v>-7.7753434412266106E-2</v>
      </c>
      <c r="G616">
        <v>0.45166641305330102</v>
      </c>
      <c r="H616" t="s">
        <v>2</v>
      </c>
      <c r="I616" s="3">
        <v>159.408050885092</v>
      </c>
      <c r="J616" s="2">
        <v>6.2064366417837698E-2</v>
      </c>
      <c r="K616">
        <v>0.71478558848693396</v>
      </c>
      <c r="L616" t="s">
        <v>2</v>
      </c>
      <c r="M616" s="3">
        <v>314.69833506434497</v>
      </c>
    </row>
    <row r="617" spans="1:13" x14ac:dyDescent="0.2">
      <c r="A617" t="s">
        <v>618</v>
      </c>
      <c r="B617" s="2">
        <v>-0.14050814391177899</v>
      </c>
      <c r="C617">
        <v>0.90113810532008298</v>
      </c>
      <c r="D617" t="s">
        <v>2</v>
      </c>
      <c r="E617" s="3">
        <v>2.8078311663575901</v>
      </c>
      <c r="F617" s="2">
        <v>0.124036386712672</v>
      </c>
      <c r="H617" t="s">
        <v>2</v>
      </c>
      <c r="I617" s="3">
        <v>2.09866482840089</v>
      </c>
      <c r="J617" s="2">
        <v>-9.0491410936012304E-2</v>
      </c>
      <c r="K617">
        <v>0.89556738518719003</v>
      </c>
      <c r="L617" t="s">
        <v>2</v>
      </c>
      <c r="M617" s="3">
        <v>5.9680753376376199</v>
      </c>
    </row>
    <row r="618" spans="1:13" x14ac:dyDescent="0.2">
      <c r="A618" t="s">
        <v>619</v>
      </c>
      <c r="B618" s="2">
        <v>-5.6457481762347897E-2</v>
      </c>
      <c r="C618">
        <v>0.915754554472195</v>
      </c>
      <c r="D618" t="s">
        <v>2</v>
      </c>
      <c r="E618" s="3">
        <v>21.2712475750537</v>
      </c>
      <c r="F618" s="2">
        <v>-1.0173566545246999E-3</v>
      </c>
      <c r="G618">
        <v>0.99554069590274896</v>
      </c>
      <c r="H618" t="s">
        <v>2</v>
      </c>
      <c r="I618" s="3">
        <v>7.6909807693608796</v>
      </c>
      <c r="J618" s="2">
        <v>0.121707480379874</v>
      </c>
      <c r="K618">
        <v>0.77664755779984496</v>
      </c>
      <c r="L618" t="s">
        <v>2</v>
      </c>
      <c r="M618" s="3">
        <v>8.4707394278353103</v>
      </c>
    </row>
    <row r="619" spans="1:13" x14ac:dyDescent="0.2">
      <c r="A619" t="s">
        <v>620</v>
      </c>
      <c r="B619" s="2">
        <v>-0.16792810257910601</v>
      </c>
      <c r="C619">
        <v>0.493432455243284</v>
      </c>
      <c r="D619" t="s">
        <v>2</v>
      </c>
      <c r="E619" s="3">
        <v>308.93173298298802</v>
      </c>
      <c r="F619" s="2">
        <v>-1.2729525331090801E-2</v>
      </c>
      <c r="G619">
        <v>0.91539713177542203</v>
      </c>
      <c r="H619" t="s">
        <v>2</v>
      </c>
      <c r="I619" s="3">
        <v>102.38551159630499</v>
      </c>
      <c r="J619" s="2">
        <v>-7.1453665549116203E-3</v>
      </c>
      <c r="K619">
        <v>0.97383978223914203</v>
      </c>
      <c r="L619" t="s">
        <v>2</v>
      </c>
      <c r="M619" s="3">
        <v>153.67693012758201</v>
      </c>
    </row>
    <row r="620" spans="1:13" x14ac:dyDescent="0.2">
      <c r="A620" t="s">
        <v>621</v>
      </c>
      <c r="B620" s="2">
        <v>0.18359234008368</v>
      </c>
      <c r="C620">
        <v>0.33821298906757902</v>
      </c>
      <c r="D620" t="s">
        <v>2</v>
      </c>
      <c r="E620" s="3">
        <v>156.65714348391</v>
      </c>
      <c r="F620" s="2">
        <v>9.3483107512073296E-2</v>
      </c>
      <c r="G620">
        <v>0.45470503264171902</v>
      </c>
      <c r="H620" t="s">
        <v>2</v>
      </c>
      <c r="I620" s="3">
        <v>161.793055591193</v>
      </c>
      <c r="J620" s="2">
        <v>0.383504880962873</v>
      </c>
      <c r="K620" s="1">
        <v>6.2219598893113697E-6</v>
      </c>
      <c r="L620" t="s">
        <v>37</v>
      </c>
      <c r="M620" s="3">
        <v>129.37040539475001</v>
      </c>
    </row>
    <row r="621" spans="1:13" x14ac:dyDescent="0.2">
      <c r="A621" t="s">
        <v>622</v>
      </c>
      <c r="B621" s="2">
        <v>6.9963191332628294E-2</v>
      </c>
      <c r="C621">
        <v>0.933669843060703</v>
      </c>
      <c r="D621" t="s">
        <v>2</v>
      </c>
      <c r="E621" s="3">
        <v>3.0652564104812501</v>
      </c>
      <c r="F621" s="2">
        <v>0.363575688589103</v>
      </c>
      <c r="H621" t="s">
        <v>2</v>
      </c>
      <c r="I621" s="3">
        <v>2.5678020186841999</v>
      </c>
      <c r="J621" s="2">
        <v>-0.13181579536029001</v>
      </c>
      <c r="L621" t="s">
        <v>93</v>
      </c>
      <c r="M621" s="3">
        <v>2.5438725990011002</v>
      </c>
    </row>
    <row r="622" spans="1:13" x14ac:dyDescent="0.2">
      <c r="A622" t="s">
        <v>623</v>
      </c>
      <c r="B622" s="2">
        <v>0.179451554092942</v>
      </c>
      <c r="C622">
        <v>0.70024162836467296</v>
      </c>
      <c r="D622" t="s">
        <v>2</v>
      </c>
      <c r="E622" s="3">
        <v>8.6367890600004404</v>
      </c>
      <c r="F622" s="2">
        <v>-6.5821829281941899E-2</v>
      </c>
      <c r="G622">
        <v>0.84893627323357401</v>
      </c>
      <c r="H622" t="s">
        <v>2</v>
      </c>
      <c r="I622" s="3">
        <v>7.7422800152694604</v>
      </c>
      <c r="J622" s="2">
        <v>0.239626486893188</v>
      </c>
      <c r="K622">
        <v>0.48836167144765402</v>
      </c>
      <c r="L622" t="s">
        <v>2</v>
      </c>
      <c r="M622" s="3">
        <v>9.1517003160887995</v>
      </c>
    </row>
    <row r="623" spans="1:13" x14ac:dyDescent="0.2">
      <c r="A623" t="s">
        <v>624</v>
      </c>
      <c r="B623" s="2">
        <v>0.34386975003802001</v>
      </c>
      <c r="C623">
        <v>4.0574816586549399E-2</v>
      </c>
      <c r="D623" t="s">
        <v>2</v>
      </c>
      <c r="E623" s="3">
        <v>580.34105341317797</v>
      </c>
      <c r="F623" s="2">
        <v>0.43074337832947501</v>
      </c>
      <c r="G623">
        <v>2.1973582262383999E-4</v>
      </c>
      <c r="H623" t="s">
        <v>2</v>
      </c>
      <c r="I623" s="3">
        <v>492.64769072323099</v>
      </c>
      <c r="J623" s="2">
        <v>0.43868802331986501</v>
      </c>
      <c r="K623" s="1">
        <v>4.3466849537352697E-5</v>
      </c>
      <c r="L623" t="s">
        <v>37</v>
      </c>
      <c r="M623" s="3">
        <v>1138.5191974950801</v>
      </c>
    </row>
    <row r="624" spans="1:13" x14ac:dyDescent="0.2">
      <c r="A624" t="s">
        <v>625</v>
      </c>
      <c r="B624" s="2">
        <v>0.73812740401302701</v>
      </c>
      <c r="C624">
        <v>7.7172861653404395E-2</v>
      </c>
      <c r="D624" t="s">
        <v>2</v>
      </c>
      <c r="E624" s="3">
        <v>4.7331976487684004</v>
      </c>
      <c r="F624" s="2">
        <v>0.41654849081975298</v>
      </c>
      <c r="H624" t="s">
        <v>2</v>
      </c>
      <c r="I624" s="3">
        <v>3.7323092998659</v>
      </c>
      <c r="J624" s="2">
        <v>0.71779102453513399</v>
      </c>
      <c r="K624">
        <v>1.17440534641504E-3</v>
      </c>
      <c r="L624" t="s">
        <v>37</v>
      </c>
      <c r="M624" s="3">
        <v>7.7948938139691304</v>
      </c>
    </row>
    <row r="625" spans="1:13" x14ac:dyDescent="0.2">
      <c r="A625" t="s">
        <v>626</v>
      </c>
      <c r="B625" s="2">
        <v>0.34909581944880003</v>
      </c>
      <c r="C625">
        <v>2.7833744571259499E-2</v>
      </c>
      <c r="D625" t="s">
        <v>2</v>
      </c>
      <c r="E625" s="3">
        <v>43.758198906111197</v>
      </c>
      <c r="F625" s="2">
        <v>0.58428551745229496</v>
      </c>
      <c r="G625" s="1">
        <v>3.2887370569798998E-8</v>
      </c>
      <c r="H625" t="s">
        <v>37</v>
      </c>
      <c r="I625" s="3">
        <v>32.176839785934497</v>
      </c>
      <c r="J625" s="2">
        <v>0.35930606743493099</v>
      </c>
      <c r="K625">
        <v>8.3467501260221094E-3</v>
      </c>
      <c r="L625" t="s">
        <v>2</v>
      </c>
      <c r="M625" s="3">
        <v>41.147282692119099</v>
      </c>
    </row>
    <row r="626" spans="1:13" x14ac:dyDescent="0.2">
      <c r="A626" t="s">
        <v>627</v>
      </c>
      <c r="B626" s="2">
        <v>0.25043276909738399</v>
      </c>
      <c r="C626">
        <v>7.7172861653404395E-2</v>
      </c>
      <c r="D626" t="s">
        <v>2</v>
      </c>
      <c r="E626" s="3">
        <v>453.278598072112</v>
      </c>
      <c r="F626" s="2">
        <v>0.343447897753547</v>
      </c>
      <c r="G626" s="1">
        <v>3.80632457380326E-6</v>
      </c>
      <c r="H626" t="s">
        <v>37</v>
      </c>
      <c r="I626" s="3">
        <v>425.34606760260198</v>
      </c>
      <c r="J626" s="2">
        <v>0.13494421700039999</v>
      </c>
      <c r="K626">
        <v>0.24346690862995601</v>
      </c>
      <c r="L626" t="s">
        <v>2</v>
      </c>
      <c r="M626" s="3">
        <v>676.05919517875202</v>
      </c>
    </row>
    <row r="627" spans="1:13" x14ac:dyDescent="0.2">
      <c r="A627" t="s">
        <v>628</v>
      </c>
      <c r="B627" s="2"/>
      <c r="E627" s="3"/>
      <c r="F627" s="2"/>
      <c r="I627" s="3"/>
      <c r="J627" s="2">
        <v>-0.223291973147865</v>
      </c>
      <c r="L627" t="s">
        <v>2</v>
      </c>
      <c r="M627" s="3">
        <v>2.00995947366629</v>
      </c>
    </row>
    <row r="628" spans="1:13" x14ac:dyDescent="0.2">
      <c r="A628" t="s">
        <v>629</v>
      </c>
      <c r="B628" s="2">
        <v>8.3526656306416799E-2</v>
      </c>
      <c r="C628">
        <v>0.915754554472195</v>
      </c>
      <c r="D628" t="s">
        <v>2</v>
      </c>
      <c r="E628" s="3">
        <v>6.5486737195724096</v>
      </c>
      <c r="F628" s="2">
        <v>0.14327872907306299</v>
      </c>
      <c r="H628" t="s">
        <v>2</v>
      </c>
      <c r="I628" s="3">
        <v>4.1634552939232901</v>
      </c>
      <c r="J628" s="2">
        <v>0.39159626407831699</v>
      </c>
      <c r="K628">
        <v>0.35053539460595301</v>
      </c>
      <c r="L628" t="s">
        <v>2</v>
      </c>
      <c r="M628" s="3">
        <v>4.7231241362912799</v>
      </c>
    </row>
    <row r="629" spans="1:13" x14ac:dyDescent="0.2">
      <c r="A629" t="s">
        <v>630</v>
      </c>
      <c r="B629" s="2">
        <v>-0.182223502209197</v>
      </c>
      <c r="C629">
        <v>0.89972884070417702</v>
      </c>
      <c r="D629" t="s">
        <v>2</v>
      </c>
      <c r="E629" s="3">
        <v>2.0321335792527502</v>
      </c>
      <c r="F629" s="2">
        <v>-0.72339434339191999</v>
      </c>
      <c r="H629" t="s">
        <v>2</v>
      </c>
      <c r="I629" s="3">
        <v>1.60053793722858</v>
      </c>
      <c r="J629" s="2">
        <v>-0.29367388458363503</v>
      </c>
      <c r="K629">
        <v>0.59292457270554499</v>
      </c>
      <c r="L629" t="s">
        <v>2</v>
      </c>
      <c r="M629" s="3">
        <v>4.14945047111578</v>
      </c>
    </row>
    <row r="630" spans="1:13" x14ac:dyDescent="0.2">
      <c r="A630" t="s">
        <v>631</v>
      </c>
      <c r="B630" s="2">
        <v>1.9667592856667401E-2</v>
      </c>
      <c r="C630">
        <v>0.99073398581399597</v>
      </c>
      <c r="D630" t="s">
        <v>2</v>
      </c>
      <c r="E630" s="3">
        <v>1.4121727427025399</v>
      </c>
      <c r="F630" s="2">
        <v>0.31045118750461298</v>
      </c>
      <c r="H630" t="s">
        <v>2</v>
      </c>
      <c r="I630" s="3">
        <v>0.88348892910461996</v>
      </c>
      <c r="J630" s="2"/>
      <c r="M630" s="3"/>
    </row>
    <row r="631" spans="1:13" x14ac:dyDescent="0.2">
      <c r="A631" t="s">
        <v>632</v>
      </c>
      <c r="B631" s="2">
        <v>0.54977269699919995</v>
      </c>
      <c r="C631">
        <v>0.61088856505603994</v>
      </c>
      <c r="D631" t="s">
        <v>2</v>
      </c>
      <c r="E631" s="3">
        <v>1.0948299884052799</v>
      </c>
      <c r="F631" s="2">
        <v>-9.8233258183654595E-2</v>
      </c>
      <c r="H631" t="s">
        <v>2</v>
      </c>
      <c r="I631" s="3">
        <v>1.7973459416845901</v>
      </c>
      <c r="J631" s="2"/>
      <c r="M631" s="3"/>
    </row>
    <row r="632" spans="1:13" x14ac:dyDescent="0.2">
      <c r="A632" t="s">
        <v>633</v>
      </c>
      <c r="B632" s="2">
        <v>0.24285906277375199</v>
      </c>
      <c r="C632">
        <v>0.76176882249586997</v>
      </c>
      <c r="D632" t="s">
        <v>2</v>
      </c>
      <c r="E632" s="3">
        <v>2.4445690818611499</v>
      </c>
      <c r="F632" s="2">
        <v>0.18377910026823399</v>
      </c>
      <c r="H632" t="s">
        <v>2</v>
      </c>
      <c r="I632" s="3">
        <v>2.3021710727028002</v>
      </c>
      <c r="J632" s="2">
        <v>5.91415351954198E-2</v>
      </c>
      <c r="K632">
        <v>0.94103301337202805</v>
      </c>
      <c r="L632" t="s">
        <v>2</v>
      </c>
      <c r="M632" s="3">
        <v>4.7592591482189102</v>
      </c>
    </row>
    <row r="633" spans="1:13" x14ac:dyDescent="0.2">
      <c r="A633" t="s">
        <v>634</v>
      </c>
      <c r="B633" s="2"/>
      <c r="E633" s="3"/>
      <c r="F633" s="2"/>
      <c r="I633" s="3"/>
      <c r="J633" s="2">
        <v>-0.50019427791043303</v>
      </c>
      <c r="L633" t="s">
        <v>2</v>
      </c>
      <c r="M633" s="3">
        <v>1.67004150317913</v>
      </c>
    </row>
    <row r="634" spans="1:13" x14ac:dyDescent="0.2">
      <c r="A634" t="s">
        <v>635</v>
      </c>
      <c r="B634" s="2"/>
      <c r="E634" s="3"/>
      <c r="F634" s="2">
        <v>0.23646253382389701</v>
      </c>
      <c r="H634" t="s">
        <v>2</v>
      </c>
      <c r="I634" s="3">
        <v>1.0657053617907799</v>
      </c>
      <c r="J634" s="2">
        <v>-0.123210862786981</v>
      </c>
      <c r="L634" t="s">
        <v>2</v>
      </c>
      <c r="M634" s="3">
        <v>1.47875988876002</v>
      </c>
    </row>
    <row r="635" spans="1:13" x14ac:dyDescent="0.2">
      <c r="A635" t="s">
        <v>636</v>
      </c>
      <c r="B635" s="2">
        <v>0.13608317012336099</v>
      </c>
      <c r="C635">
        <v>0.915754554472195</v>
      </c>
      <c r="D635" t="s">
        <v>2</v>
      </c>
      <c r="E635" s="3">
        <v>1.32570089799754</v>
      </c>
      <c r="F635" s="2"/>
      <c r="I635" s="3"/>
      <c r="J635" s="2"/>
      <c r="M635" s="3"/>
    </row>
    <row r="636" spans="1:13" x14ac:dyDescent="0.2">
      <c r="A636" t="s">
        <v>637</v>
      </c>
      <c r="B636" s="2"/>
      <c r="E636" s="3"/>
      <c r="F636" s="2">
        <v>-0.26363327099226902</v>
      </c>
      <c r="H636" t="s">
        <v>2</v>
      </c>
      <c r="I636" s="3">
        <v>1.7693195019616099</v>
      </c>
      <c r="J636" s="2">
        <v>0.34832075208484198</v>
      </c>
      <c r="K636">
        <v>0.59098626792306996</v>
      </c>
      <c r="L636" t="s">
        <v>2</v>
      </c>
      <c r="M636" s="3">
        <v>2.3919449477160599</v>
      </c>
    </row>
    <row r="637" spans="1:13" x14ac:dyDescent="0.2">
      <c r="A637" t="s">
        <v>638</v>
      </c>
      <c r="B637" s="2"/>
      <c r="E637" s="3"/>
      <c r="F637" s="2"/>
      <c r="I637" s="3"/>
      <c r="J637" s="2">
        <v>-0.80632939129040104</v>
      </c>
      <c r="L637" t="s">
        <v>2</v>
      </c>
      <c r="M637" s="3">
        <v>1.93447456664029</v>
      </c>
    </row>
    <row r="638" spans="1:13" x14ac:dyDescent="0.2">
      <c r="A638" t="s">
        <v>639</v>
      </c>
      <c r="B638" s="2">
        <v>-8.1006342409398399E-2</v>
      </c>
      <c r="C638">
        <v>0.93669040644747004</v>
      </c>
      <c r="D638" t="s">
        <v>2</v>
      </c>
      <c r="E638" s="3">
        <v>2.3462561178992201</v>
      </c>
      <c r="F638" s="2">
        <v>6.8334656164718802E-2</v>
      </c>
      <c r="H638" t="s">
        <v>2</v>
      </c>
      <c r="I638" s="3">
        <v>1.8130942172711799</v>
      </c>
      <c r="J638" s="2">
        <v>-0.22945454253633901</v>
      </c>
      <c r="L638" t="s">
        <v>2</v>
      </c>
      <c r="M638" s="3">
        <v>2.55613294796516</v>
      </c>
    </row>
    <row r="639" spans="1:13" x14ac:dyDescent="0.2">
      <c r="A639" t="s">
        <v>640</v>
      </c>
      <c r="B639" s="2">
        <v>0.409501605755767</v>
      </c>
      <c r="C639">
        <v>0.66797753943410199</v>
      </c>
      <c r="D639" t="s">
        <v>2</v>
      </c>
      <c r="E639" s="3">
        <v>1.73098305932052</v>
      </c>
      <c r="F639" s="2">
        <v>0.217579620262662</v>
      </c>
      <c r="H639" t="s">
        <v>2</v>
      </c>
      <c r="I639" s="3">
        <v>0.99561499228142902</v>
      </c>
      <c r="J639" s="2">
        <v>0.32254808630371801</v>
      </c>
      <c r="K639">
        <v>0.59292457270554499</v>
      </c>
      <c r="L639" t="s">
        <v>2</v>
      </c>
      <c r="M639" s="3">
        <v>2.6459039319076698</v>
      </c>
    </row>
    <row r="640" spans="1:13" x14ac:dyDescent="0.2">
      <c r="A640" t="s">
        <v>641</v>
      </c>
      <c r="B640" s="2">
        <v>-0.21441747076768999</v>
      </c>
      <c r="C640">
        <v>0.70024162836467296</v>
      </c>
      <c r="D640" t="s">
        <v>2</v>
      </c>
      <c r="E640" s="3">
        <v>6.4373746567627297</v>
      </c>
      <c r="F640" s="2">
        <v>-0.13162223229898901</v>
      </c>
      <c r="G640">
        <v>0.72226933244573399</v>
      </c>
      <c r="H640" t="s">
        <v>2</v>
      </c>
      <c r="I640" s="3">
        <v>5.5667057012036603</v>
      </c>
      <c r="J640" s="2">
        <v>7.5941917732793393E-2</v>
      </c>
      <c r="K640">
        <v>0.90545709246393502</v>
      </c>
      <c r="L640" t="s">
        <v>2</v>
      </c>
      <c r="M640" s="3">
        <v>5.8805542566559996</v>
      </c>
    </row>
    <row r="641" spans="1:13" x14ac:dyDescent="0.2">
      <c r="A641" t="s">
        <v>642</v>
      </c>
      <c r="B641" s="2"/>
      <c r="E641" s="3"/>
      <c r="F641" s="2">
        <v>-4.1565681756366497E-2</v>
      </c>
      <c r="H641" t="s">
        <v>2</v>
      </c>
      <c r="I641" s="3">
        <v>1.17517546225484</v>
      </c>
      <c r="J641" s="2">
        <v>-8.0751414986671002E-2</v>
      </c>
      <c r="L641" t="s">
        <v>2</v>
      </c>
      <c r="M641" s="3">
        <v>1.83455252091051</v>
      </c>
    </row>
    <row r="642" spans="1:13" x14ac:dyDescent="0.2">
      <c r="A642" t="s">
        <v>643</v>
      </c>
      <c r="B642" s="2">
        <v>6.7586265040991703E-2</v>
      </c>
      <c r="C642">
        <v>0.96979612082656197</v>
      </c>
      <c r="D642" t="s">
        <v>2</v>
      </c>
      <c r="E642" s="3">
        <v>1.0531914054265199</v>
      </c>
      <c r="F642" s="2"/>
      <c r="I642" s="3"/>
      <c r="J642" s="2"/>
      <c r="M642" s="3"/>
    </row>
    <row r="643" spans="1:13" x14ac:dyDescent="0.2">
      <c r="A643" t="s">
        <v>644</v>
      </c>
      <c r="B643" s="2"/>
      <c r="E643" s="3"/>
      <c r="F643" s="2">
        <v>-0.106250607770991</v>
      </c>
      <c r="H643" t="s">
        <v>2</v>
      </c>
      <c r="I643" s="3">
        <v>1.16380408704664</v>
      </c>
      <c r="J643" s="2"/>
      <c r="M643" s="3"/>
    </row>
    <row r="644" spans="1:13" x14ac:dyDescent="0.2">
      <c r="A644" t="s">
        <v>645</v>
      </c>
      <c r="B644" s="2">
        <v>0.425737964851019</v>
      </c>
      <c r="C644">
        <v>0.56142050015262102</v>
      </c>
      <c r="D644" t="s">
        <v>2</v>
      </c>
      <c r="E644" s="3">
        <v>2.0392754637683499</v>
      </c>
      <c r="F644" s="2">
        <v>-0.26426476138028898</v>
      </c>
      <c r="H644" t="s">
        <v>2</v>
      </c>
      <c r="I644" s="3">
        <v>2.1082689458480601</v>
      </c>
      <c r="J644" s="2">
        <v>5.6257285620316101E-2</v>
      </c>
      <c r="K644">
        <v>0.94103301337202805</v>
      </c>
      <c r="L644" t="s">
        <v>2</v>
      </c>
      <c r="M644" s="3">
        <v>4.5106284024105401</v>
      </c>
    </row>
    <row r="645" spans="1:13" x14ac:dyDescent="0.2">
      <c r="A645" t="s">
        <v>646</v>
      </c>
      <c r="B645" s="2">
        <v>7.8355494078563001E-2</v>
      </c>
      <c r="C645">
        <v>0.92079049825845705</v>
      </c>
      <c r="D645" t="s">
        <v>2</v>
      </c>
      <c r="E645" s="3">
        <v>3.5148235689565399</v>
      </c>
      <c r="F645" s="2">
        <v>-6.1697379398362E-2</v>
      </c>
      <c r="H645" t="s">
        <v>2</v>
      </c>
      <c r="I645" s="3">
        <v>4.4562522107948501</v>
      </c>
      <c r="J645" s="2">
        <v>-0.43798235230730198</v>
      </c>
      <c r="K645">
        <v>0.32706696020147602</v>
      </c>
      <c r="L645" t="s">
        <v>2</v>
      </c>
      <c r="M645" s="3">
        <v>4.9803438534021298</v>
      </c>
    </row>
    <row r="646" spans="1:13" x14ac:dyDescent="0.2">
      <c r="A646" t="s">
        <v>647</v>
      </c>
      <c r="B646" s="2"/>
      <c r="E646" s="3"/>
      <c r="F646" s="2"/>
      <c r="I646" s="3"/>
      <c r="J646" s="2">
        <v>0.27678902108271303</v>
      </c>
      <c r="L646" t="s">
        <v>2</v>
      </c>
      <c r="M646" s="3">
        <v>1.0329303159457801</v>
      </c>
    </row>
    <row r="647" spans="1:13" x14ac:dyDescent="0.2">
      <c r="A647" t="s">
        <v>648</v>
      </c>
      <c r="B647" s="2">
        <v>-6.7470316789866397E-2</v>
      </c>
      <c r="C647">
        <v>0.83053764564745203</v>
      </c>
      <c r="D647" t="s">
        <v>2</v>
      </c>
      <c r="E647" s="3">
        <v>62.762393169765701</v>
      </c>
      <c r="F647" s="2">
        <v>-6.2739701785472599E-2</v>
      </c>
      <c r="G647">
        <v>0.69825654031439</v>
      </c>
      <c r="H647" t="s">
        <v>2</v>
      </c>
      <c r="I647" s="3">
        <v>45.516050184980102</v>
      </c>
      <c r="J647" s="2">
        <v>-4.9756498859631001E-2</v>
      </c>
      <c r="K647">
        <v>0.82813758129414194</v>
      </c>
      <c r="L647" t="s">
        <v>2</v>
      </c>
      <c r="M647" s="3">
        <v>76.823226763550494</v>
      </c>
    </row>
    <row r="648" spans="1:13" x14ac:dyDescent="0.2">
      <c r="A648" t="s">
        <v>649</v>
      </c>
      <c r="B648" s="2">
        <v>2.2429941089597598</v>
      </c>
      <c r="C648" s="1">
        <v>2.4668075822155499E-55</v>
      </c>
      <c r="D648" t="s">
        <v>37</v>
      </c>
      <c r="E648" s="3">
        <v>332.461488348655</v>
      </c>
      <c r="F648" s="2">
        <v>2.8973049033115701</v>
      </c>
      <c r="G648" s="1">
        <v>5.0300665554718901E-304</v>
      </c>
      <c r="H648" t="s">
        <v>37</v>
      </c>
      <c r="I648" s="3">
        <v>199.34046180417801</v>
      </c>
      <c r="J648" s="2">
        <v>1.24653947847434</v>
      </c>
      <c r="K648" s="1">
        <v>1.28917376571649E-58</v>
      </c>
      <c r="L648" t="s">
        <v>37</v>
      </c>
      <c r="M648" s="3">
        <v>694.55122403322605</v>
      </c>
    </row>
    <row r="649" spans="1:13" x14ac:dyDescent="0.2">
      <c r="A649" t="s">
        <v>650</v>
      </c>
      <c r="B649" s="2">
        <v>-0.15396310097641899</v>
      </c>
      <c r="C649">
        <v>0.81924589324265595</v>
      </c>
      <c r="D649" t="s">
        <v>2</v>
      </c>
      <c r="E649" s="3">
        <v>5.3936859609685701</v>
      </c>
      <c r="F649" s="2">
        <v>-0.215280096971144</v>
      </c>
      <c r="G649">
        <v>0.55677654842797797</v>
      </c>
      <c r="H649" t="s">
        <v>2</v>
      </c>
      <c r="I649" s="3">
        <v>5.5150094178512097</v>
      </c>
      <c r="J649" s="2">
        <v>-0.20519898220253399</v>
      </c>
      <c r="K649">
        <v>0.292733030130509</v>
      </c>
      <c r="L649" t="s">
        <v>2</v>
      </c>
      <c r="M649" s="3">
        <v>26.589342201956502</v>
      </c>
    </row>
    <row r="650" spans="1:13" x14ac:dyDescent="0.2">
      <c r="A650" t="s">
        <v>651</v>
      </c>
      <c r="B650" s="2">
        <v>-9.2364978843923806E-2</v>
      </c>
      <c r="C650">
        <v>0.83053764564745203</v>
      </c>
      <c r="D650" t="s">
        <v>2</v>
      </c>
      <c r="E650" s="3">
        <v>221.10723613728101</v>
      </c>
      <c r="F650" s="2">
        <v>-0.149509736363164</v>
      </c>
      <c r="G650">
        <v>0.26356956610977</v>
      </c>
      <c r="H650" t="s">
        <v>2</v>
      </c>
      <c r="I650" s="3">
        <v>205.65195836363401</v>
      </c>
      <c r="J650" s="2">
        <v>-3.03167523944298E-2</v>
      </c>
      <c r="K650">
        <v>0.89556738518719003</v>
      </c>
      <c r="L650" t="s">
        <v>2</v>
      </c>
      <c r="M650" s="3">
        <v>791.65904421440405</v>
      </c>
    </row>
    <row r="651" spans="1:13" x14ac:dyDescent="0.2">
      <c r="A651" t="s">
        <v>652</v>
      </c>
      <c r="B651" s="2">
        <v>0.51724186173910502</v>
      </c>
      <c r="C651">
        <v>1.9874299033183999E-2</v>
      </c>
      <c r="D651" t="s">
        <v>2</v>
      </c>
      <c r="E651" s="3">
        <v>13.316080681700999</v>
      </c>
      <c r="F651" s="2">
        <v>0.363801129232104</v>
      </c>
      <c r="G651">
        <v>6.4974453350516895E-2</v>
      </c>
      <c r="H651" t="s">
        <v>2</v>
      </c>
      <c r="I651" s="3">
        <v>13.0540127994224</v>
      </c>
      <c r="J651" s="2">
        <v>0.24448795351583799</v>
      </c>
      <c r="K651">
        <v>0.25109192551501702</v>
      </c>
      <c r="L651" t="s">
        <v>2</v>
      </c>
      <c r="M651" s="3">
        <v>17.0703337779902</v>
      </c>
    </row>
    <row r="652" spans="1:13" x14ac:dyDescent="0.2">
      <c r="A652" t="s">
        <v>653</v>
      </c>
      <c r="B652" s="2">
        <v>0.126453013922945</v>
      </c>
      <c r="C652">
        <v>0.55965386237274195</v>
      </c>
      <c r="D652" t="s">
        <v>2</v>
      </c>
      <c r="E652" s="3">
        <v>470.46474476867098</v>
      </c>
      <c r="F652" s="2">
        <v>0.159466692456842</v>
      </c>
      <c r="G652">
        <v>9.8681595554635404E-2</v>
      </c>
      <c r="H652" t="s">
        <v>2</v>
      </c>
      <c r="I652" s="3">
        <v>407.11344760079601</v>
      </c>
      <c r="J652" s="2">
        <v>1.54188138871656E-2</v>
      </c>
      <c r="K652">
        <v>0.94103301337202805</v>
      </c>
      <c r="L652" t="s">
        <v>2</v>
      </c>
      <c r="M652" s="3">
        <v>584.04214245492994</v>
      </c>
    </row>
    <row r="653" spans="1:13" x14ac:dyDescent="0.2">
      <c r="A653" t="s">
        <v>654</v>
      </c>
      <c r="B653" s="2">
        <v>0.27809957886205999</v>
      </c>
      <c r="C653">
        <v>7.9897992655100003E-2</v>
      </c>
      <c r="D653" t="s">
        <v>2</v>
      </c>
      <c r="E653" s="3">
        <v>203.15579144583299</v>
      </c>
      <c r="F653" s="2">
        <v>0.29960283760739598</v>
      </c>
      <c r="G653">
        <v>3.4901957895314302E-4</v>
      </c>
      <c r="H653" t="s">
        <v>2</v>
      </c>
      <c r="I653" s="3">
        <v>196.45229329043701</v>
      </c>
      <c r="J653" s="2">
        <v>0.22083175422329299</v>
      </c>
      <c r="K653">
        <v>1.1854417813183299E-2</v>
      </c>
      <c r="L653" t="s">
        <v>2</v>
      </c>
      <c r="M653" s="3">
        <v>594.30442437974</v>
      </c>
    </row>
    <row r="654" spans="1:13" x14ac:dyDescent="0.2">
      <c r="A654" t="s">
        <v>655</v>
      </c>
      <c r="B654" s="2">
        <v>1.18274994686241E-2</v>
      </c>
      <c r="C654">
        <v>0.99073398581399597</v>
      </c>
      <c r="D654" t="s">
        <v>2</v>
      </c>
      <c r="E654" s="3">
        <v>3.9207024452964099</v>
      </c>
      <c r="F654" s="2">
        <v>0.61532221190131398</v>
      </c>
      <c r="H654" t="s">
        <v>2</v>
      </c>
      <c r="I654" s="3">
        <v>1.80608959029895</v>
      </c>
      <c r="J654" s="2">
        <v>0.24625305886754101</v>
      </c>
      <c r="L654" t="s">
        <v>2</v>
      </c>
      <c r="M654" s="3">
        <v>1.7438960437455</v>
      </c>
    </row>
    <row r="655" spans="1:13" x14ac:dyDescent="0.2">
      <c r="A655" t="s">
        <v>656</v>
      </c>
      <c r="B655" s="2">
        <v>-2.5900802425053299E-2</v>
      </c>
      <c r="C655">
        <v>0.94262026572739899</v>
      </c>
      <c r="D655" t="s">
        <v>2</v>
      </c>
      <c r="E655" s="3">
        <v>43.158722507916202</v>
      </c>
      <c r="F655" s="2">
        <v>-3.2508050034821503E-2</v>
      </c>
      <c r="G655">
        <v>0.84893627323357401</v>
      </c>
      <c r="H655" t="s">
        <v>2</v>
      </c>
      <c r="I655" s="3">
        <v>36.605418033793001</v>
      </c>
      <c r="J655" s="2">
        <v>-9.3655631375124504E-2</v>
      </c>
      <c r="K655">
        <v>0.75524951528908202</v>
      </c>
      <c r="L655" t="s">
        <v>2</v>
      </c>
      <c r="M655" s="3">
        <v>23.2178369535883</v>
      </c>
    </row>
    <row r="656" spans="1:13" x14ac:dyDescent="0.2">
      <c r="A656" t="s">
        <v>657</v>
      </c>
      <c r="B656" s="2">
        <v>0.113025169377676</v>
      </c>
      <c r="C656">
        <v>0.77727042507786903</v>
      </c>
      <c r="D656" t="s">
        <v>2</v>
      </c>
      <c r="E656" s="3">
        <v>14.6348148012677</v>
      </c>
      <c r="F656" s="2">
        <v>6.0178899584704699E-3</v>
      </c>
      <c r="G656">
        <v>0.98450987379872401</v>
      </c>
      <c r="H656" t="s">
        <v>2</v>
      </c>
      <c r="I656" s="3">
        <v>11.348488176093801</v>
      </c>
      <c r="J656" s="2">
        <v>3.4306195123248E-3</v>
      </c>
      <c r="K656">
        <v>0.99641610005120096</v>
      </c>
      <c r="L656" t="s">
        <v>2</v>
      </c>
      <c r="M656" s="3">
        <v>21.138716357988098</v>
      </c>
    </row>
    <row r="657" spans="1:13" x14ac:dyDescent="0.2">
      <c r="A657" t="s">
        <v>658</v>
      </c>
      <c r="B657" s="2">
        <v>0.19564678038087599</v>
      </c>
      <c r="C657">
        <v>0.31322154957843001</v>
      </c>
      <c r="D657" t="s">
        <v>2</v>
      </c>
      <c r="E657" s="3">
        <v>103.30273415164299</v>
      </c>
      <c r="F657" s="2">
        <v>0.13951002651927799</v>
      </c>
      <c r="G657">
        <v>0.18488029810911899</v>
      </c>
      <c r="H657" t="s">
        <v>2</v>
      </c>
      <c r="I657" s="3">
        <v>99.2562851868488</v>
      </c>
      <c r="J657" s="2">
        <v>0.33179139724112999</v>
      </c>
      <c r="K657">
        <v>3.6497472556876402E-2</v>
      </c>
      <c r="L657" t="s">
        <v>2</v>
      </c>
      <c r="M657" s="3">
        <v>136.30650506686001</v>
      </c>
    </row>
    <row r="658" spans="1:13" x14ac:dyDescent="0.2">
      <c r="A658" t="s">
        <v>659</v>
      </c>
      <c r="B658" s="2">
        <v>0.37007397781241502</v>
      </c>
      <c r="C658">
        <v>0.40334672977999902</v>
      </c>
      <c r="D658" t="s">
        <v>2</v>
      </c>
      <c r="E658" s="3">
        <v>7.6907686607558201</v>
      </c>
      <c r="F658" s="2">
        <v>0.37955222222344298</v>
      </c>
      <c r="G658">
        <v>0.12913028948173</v>
      </c>
      <c r="H658" t="s">
        <v>2</v>
      </c>
      <c r="I658" s="3">
        <v>6.1622722232837699</v>
      </c>
      <c r="J658" s="2">
        <v>0.22282281080216401</v>
      </c>
      <c r="K658">
        <v>0.25363209891913302</v>
      </c>
      <c r="L658" t="s">
        <v>2</v>
      </c>
      <c r="M658" s="3">
        <v>25.658230263323901</v>
      </c>
    </row>
    <row r="659" spans="1:13" x14ac:dyDescent="0.2">
      <c r="A659" t="s">
        <v>660</v>
      </c>
      <c r="B659" s="2">
        <v>-0.204315306167173</v>
      </c>
      <c r="C659">
        <v>0.68503242954888299</v>
      </c>
      <c r="D659" t="s">
        <v>2</v>
      </c>
      <c r="E659" s="3">
        <v>8.5871971543675407</v>
      </c>
      <c r="F659" s="2">
        <v>-2.7900951612184501E-2</v>
      </c>
      <c r="H659" t="s">
        <v>2</v>
      </c>
      <c r="I659" s="3">
        <v>4.3524626066461103</v>
      </c>
      <c r="J659" s="2">
        <v>-0.19627088408083701</v>
      </c>
      <c r="K659">
        <v>0.66040517597447301</v>
      </c>
      <c r="L659" t="s">
        <v>2</v>
      </c>
      <c r="M659" s="3">
        <v>7.3187669506253901</v>
      </c>
    </row>
    <row r="660" spans="1:13" x14ac:dyDescent="0.2">
      <c r="A660" t="s">
        <v>661</v>
      </c>
      <c r="B660" s="2"/>
      <c r="E660" s="3"/>
      <c r="F660" s="2"/>
      <c r="I660" s="3"/>
      <c r="J660" s="2">
        <v>-0.32731431517486698</v>
      </c>
      <c r="L660" t="s">
        <v>2</v>
      </c>
      <c r="M660" s="3">
        <v>2.6492217255879602</v>
      </c>
    </row>
    <row r="661" spans="1:13" x14ac:dyDescent="0.2">
      <c r="A661" t="s">
        <v>662</v>
      </c>
      <c r="B661" s="2">
        <v>-8.4615294171457703E-2</v>
      </c>
      <c r="C661">
        <v>0.92079049825845705</v>
      </c>
      <c r="D661" t="s">
        <v>2</v>
      </c>
      <c r="E661" s="3">
        <v>3.5482826493897202</v>
      </c>
      <c r="F661" s="2">
        <v>-0.51712780009319803</v>
      </c>
      <c r="H661" t="s">
        <v>2</v>
      </c>
      <c r="I661" s="3">
        <v>2.9581978310345698</v>
      </c>
      <c r="J661" s="2">
        <v>0.28485998766623599</v>
      </c>
      <c r="L661" t="s">
        <v>2</v>
      </c>
      <c r="M661" s="3">
        <v>1.6278486628806501</v>
      </c>
    </row>
    <row r="662" spans="1:13" x14ac:dyDescent="0.2">
      <c r="A662" t="s">
        <v>663</v>
      </c>
      <c r="B662" s="2">
        <v>0.29747976203692</v>
      </c>
      <c r="C662">
        <v>1.9874299033183999E-2</v>
      </c>
      <c r="D662" t="s">
        <v>2</v>
      </c>
      <c r="E662" s="3">
        <v>125.45441192084201</v>
      </c>
      <c r="F662" s="2">
        <v>0.308596683450654</v>
      </c>
      <c r="G662">
        <v>6.9481402231964199E-3</v>
      </c>
      <c r="H662" t="s">
        <v>2</v>
      </c>
      <c r="I662" s="3">
        <v>86.470254437997099</v>
      </c>
      <c r="J662" s="2">
        <v>0.17617709121694899</v>
      </c>
      <c r="K662">
        <v>0.113975111256067</v>
      </c>
      <c r="L662" t="s">
        <v>2</v>
      </c>
      <c r="M662" s="3">
        <v>170.310980165004</v>
      </c>
    </row>
    <row r="663" spans="1:13" x14ac:dyDescent="0.2">
      <c r="A663" t="s">
        <v>664</v>
      </c>
      <c r="B663" s="2">
        <v>0.188724900815811</v>
      </c>
      <c r="C663">
        <v>0.71940224009758102</v>
      </c>
      <c r="D663" t="s">
        <v>2</v>
      </c>
      <c r="E663" s="3">
        <v>8.0529222612871205</v>
      </c>
      <c r="F663" s="2">
        <v>0.120736420086981</v>
      </c>
      <c r="G663">
        <v>0.75058370313361999</v>
      </c>
      <c r="H663" t="s">
        <v>2</v>
      </c>
      <c r="I663" s="3">
        <v>5.9163129435856803</v>
      </c>
      <c r="J663" s="2">
        <v>-3.32485260084096E-2</v>
      </c>
      <c r="K663">
        <v>0.96193789617534398</v>
      </c>
      <c r="L663" t="s">
        <v>2</v>
      </c>
      <c r="M663" s="3">
        <v>10.1501565614681</v>
      </c>
    </row>
    <row r="664" spans="1:13" x14ac:dyDescent="0.2">
      <c r="A664" t="s">
        <v>665</v>
      </c>
      <c r="B664" s="2">
        <v>0.13900649440725499</v>
      </c>
      <c r="C664">
        <v>0.82956808650312996</v>
      </c>
      <c r="D664" t="s">
        <v>2</v>
      </c>
      <c r="E664" s="3">
        <v>7.8634527960598204</v>
      </c>
      <c r="F664" s="2">
        <v>7.5268710499028404E-2</v>
      </c>
      <c r="H664" t="s">
        <v>2</v>
      </c>
      <c r="I664" s="3">
        <v>3.1284504185447202</v>
      </c>
      <c r="J664" s="2">
        <v>0.52778903481792705</v>
      </c>
      <c r="K664">
        <v>0.51740792411137604</v>
      </c>
      <c r="L664" t="s">
        <v>2</v>
      </c>
      <c r="M664" s="3">
        <v>9.0046525531701196</v>
      </c>
    </row>
    <row r="665" spans="1:13" x14ac:dyDescent="0.2">
      <c r="A665" t="s">
        <v>666</v>
      </c>
      <c r="B665" s="2">
        <v>7.1706144435193395E-2</v>
      </c>
      <c r="C665">
        <v>0.89972884070417702</v>
      </c>
      <c r="D665" t="s">
        <v>2</v>
      </c>
      <c r="E665" s="3">
        <v>15.190444481959799</v>
      </c>
      <c r="F665" s="2">
        <v>0.34727703461028703</v>
      </c>
      <c r="G665">
        <v>0.189217301844399</v>
      </c>
      <c r="H665" t="s">
        <v>2</v>
      </c>
      <c r="I665" s="3">
        <v>7.8127471179378096</v>
      </c>
      <c r="J665" s="2">
        <v>8.8893715256633307E-3</v>
      </c>
      <c r="K665">
        <v>0.98391285312467902</v>
      </c>
      <c r="L665" t="s">
        <v>2</v>
      </c>
      <c r="M665" s="3">
        <v>20.266025496896098</v>
      </c>
    </row>
    <row r="666" spans="1:13" x14ac:dyDescent="0.2">
      <c r="A666" t="s">
        <v>667</v>
      </c>
      <c r="B666" s="2">
        <v>3.0181255265756499E-4</v>
      </c>
      <c r="C666">
        <v>0.99780924226462797</v>
      </c>
      <c r="D666" t="s">
        <v>2</v>
      </c>
      <c r="E666" s="3">
        <v>240.81936049793501</v>
      </c>
      <c r="F666" s="2">
        <v>2.6059966217292702E-2</v>
      </c>
      <c r="G666">
        <v>0.84893627323357401</v>
      </c>
      <c r="H666" t="s">
        <v>2</v>
      </c>
      <c r="I666" s="3">
        <v>173.71265378649599</v>
      </c>
      <c r="J666" s="2">
        <v>-0.141224703828146</v>
      </c>
      <c r="K666">
        <v>0.27549831795908097</v>
      </c>
      <c r="L666" t="s">
        <v>2</v>
      </c>
      <c r="M666" s="3">
        <v>144.24527468565799</v>
      </c>
    </row>
    <row r="667" spans="1:13" x14ac:dyDescent="0.2">
      <c r="A667" t="s">
        <v>668</v>
      </c>
      <c r="B667" s="2">
        <v>-0.135326506118506</v>
      </c>
      <c r="C667">
        <v>0.55965386237274195</v>
      </c>
      <c r="D667" t="s">
        <v>2</v>
      </c>
      <c r="E667" s="3">
        <v>142.49117376539999</v>
      </c>
      <c r="F667" s="2">
        <v>-0.123989385464604</v>
      </c>
      <c r="G667">
        <v>0.24117397732061399</v>
      </c>
      <c r="H667" t="s">
        <v>2</v>
      </c>
      <c r="I667" s="3">
        <v>137.03758608721299</v>
      </c>
      <c r="J667" s="2">
        <v>2.7157776885057699E-2</v>
      </c>
      <c r="K667">
        <v>0.89507584233687199</v>
      </c>
      <c r="L667" t="s">
        <v>2</v>
      </c>
      <c r="M667" s="3">
        <v>459.169715931425</v>
      </c>
    </row>
    <row r="668" spans="1:13" x14ac:dyDescent="0.2">
      <c r="A668" t="s">
        <v>669</v>
      </c>
      <c r="B668" s="2">
        <v>0.32054833893640799</v>
      </c>
      <c r="C668">
        <v>0.76554775047511403</v>
      </c>
      <c r="D668" t="s">
        <v>2</v>
      </c>
      <c r="E668" s="3">
        <v>1.3462812411438001</v>
      </c>
      <c r="F668" s="2"/>
      <c r="I668" s="3"/>
      <c r="J668" s="2">
        <v>-0.14285531499206</v>
      </c>
      <c r="K668">
        <v>0.82301258216907403</v>
      </c>
      <c r="L668" t="s">
        <v>2</v>
      </c>
      <c r="M668" s="3">
        <v>4.69091524353267</v>
      </c>
    </row>
    <row r="669" spans="1:13" x14ac:dyDescent="0.2">
      <c r="A669" t="s">
        <v>670</v>
      </c>
      <c r="B669" s="2">
        <v>0.37840550631266201</v>
      </c>
      <c r="C669">
        <v>0.71104037802822995</v>
      </c>
      <c r="D669" t="s">
        <v>2</v>
      </c>
      <c r="E669" s="3">
        <v>1.55114608077857</v>
      </c>
      <c r="F669" s="2">
        <v>0.39956165665216598</v>
      </c>
      <c r="H669" t="s">
        <v>2</v>
      </c>
      <c r="I669" s="3">
        <v>1.9873992340569</v>
      </c>
      <c r="J669" s="2">
        <v>0.28989046068170499</v>
      </c>
      <c r="K669">
        <v>0.66557092700387699</v>
      </c>
      <c r="L669" t="s">
        <v>2</v>
      </c>
      <c r="M669" s="3">
        <v>2.9269830287325802</v>
      </c>
    </row>
    <row r="670" spans="1:13" x14ac:dyDescent="0.2">
      <c r="A670" t="s">
        <v>671</v>
      </c>
      <c r="B670" s="2">
        <v>-0.43475440891623401</v>
      </c>
      <c r="C670">
        <v>0.19187776359719799</v>
      </c>
      <c r="D670" t="s">
        <v>2</v>
      </c>
      <c r="E670" s="3">
        <v>9.6091490706548193</v>
      </c>
      <c r="F670" s="2">
        <v>-0.24850922457209201</v>
      </c>
      <c r="H670" t="s">
        <v>2</v>
      </c>
      <c r="I670" s="3">
        <v>5.3320251565229899</v>
      </c>
      <c r="J670" s="2">
        <v>-0.35258422675849799</v>
      </c>
      <c r="K670">
        <v>0.11967292034666201</v>
      </c>
      <c r="L670" t="s">
        <v>2</v>
      </c>
      <c r="M670" s="3">
        <v>17.587137240896201</v>
      </c>
    </row>
    <row r="671" spans="1:13" x14ac:dyDescent="0.2">
      <c r="A671" t="s">
        <v>672</v>
      </c>
      <c r="B671" s="2">
        <v>-3.19955929445912E-2</v>
      </c>
      <c r="C671">
        <v>0.915754554472195</v>
      </c>
      <c r="D671" t="s">
        <v>2</v>
      </c>
      <c r="E671" s="3">
        <v>3499.6449493118098</v>
      </c>
      <c r="F671" s="2">
        <v>-3.5545471150000903E-2</v>
      </c>
      <c r="G671">
        <v>0.73823489799215103</v>
      </c>
      <c r="H671" t="s">
        <v>2</v>
      </c>
      <c r="I671" s="3">
        <v>3496.2051455832402</v>
      </c>
      <c r="J671" s="2">
        <v>-3.1556222873692197E-2</v>
      </c>
      <c r="K671">
        <v>0.83844903319376796</v>
      </c>
      <c r="L671" t="s">
        <v>2</v>
      </c>
      <c r="M671" s="3">
        <v>5230.6869507229003</v>
      </c>
    </row>
    <row r="672" spans="1:13" x14ac:dyDescent="0.2">
      <c r="A672" t="s">
        <v>673</v>
      </c>
      <c r="B672" s="2">
        <v>0.33926199823874698</v>
      </c>
      <c r="C672">
        <v>6.2265765103440996E-3</v>
      </c>
      <c r="D672" t="s">
        <v>2</v>
      </c>
      <c r="E672" s="3">
        <v>911.67869427083701</v>
      </c>
      <c r="F672" s="2">
        <v>0.17577784999646201</v>
      </c>
      <c r="G672">
        <v>3.3554058846563997E-2</v>
      </c>
      <c r="H672" t="s">
        <v>2</v>
      </c>
      <c r="I672" s="3">
        <v>985.52315975798194</v>
      </c>
      <c r="J672" s="2">
        <v>0.162342448086948</v>
      </c>
      <c r="K672">
        <v>7.9741714043593703E-2</v>
      </c>
      <c r="L672" t="s">
        <v>2</v>
      </c>
      <c r="M672" s="3">
        <v>594.59721759252295</v>
      </c>
    </row>
    <row r="673" spans="1:13" x14ac:dyDescent="0.2">
      <c r="A673" t="s">
        <v>674</v>
      </c>
      <c r="B673" s="2">
        <v>9.8147230372944205E-2</v>
      </c>
      <c r="C673">
        <v>0.80042357801992303</v>
      </c>
      <c r="D673" t="s">
        <v>2</v>
      </c>
      <c r="E673" s="3">
        <v>19.879849608443099</v>
      </c>
      <c r="F673" s="2">
        <v>3.2255454006996302E-2</v>
      </c>
      <c r="G673">
        <v>0.88371445805028404</v>
      </c>
      <c r="H673" t="s">
        <v>2</v>
      </c>
      <c r="I673" s="3">
        <v>16.877869707253598</v>
      </c>
      <c r="J673" s="2">
        <v>-4.1815338737996997E-2</v>
      </c>
      <c r="K673">
        <v>0.92309630897886996</v>
      </c>
      <c r="L673" t="s">
        <v>2</v>
      </c>
      <c r="M673" s="3">
        <v>17.183063365174799</v>
      </c>
    </row>
    <row r="674" spans="1:13" x14ac:dyDescent="0.2">
      <c r="A674" t="s">
        <v>675</v>
      </c>
      <c r="B674" s="2">
        <v>-9.7713259275342395E-3</v>
      </c>
      <c r="C674">
        <v>0.97993623967451904</v>
      </c>
      <c r="D674" t="s">
        <v>2</v>
      </c>
      <c r="E674" s="3">
        <v>94.253183917673297</v>
      </c>
      <c r="F674" s="2">
        <v>-0.109994114802843</v>
      </c>
      <c r="G674">
        <v>0.37882633277988897</v>
      </c>
      <c r="H674" t="s">
        <v>2</v>
      </c>
      <c r="I674" s="3">
        <v>67.703768522062404</v>
      </c>
      <c r="J674" s="2">
        <v>-9.1268227513037203E-2</v>
      </c>
      <c r="K674">
        <v>0.59098626792306996</v>
      </c>
      <c r="L674" t="s">
        <v>2</v>
      </c>
      <c r="M674" s="3">
        <v>97.338023613636494</v>
      </c>
    </row>
    <row r="675" spans="1:13" x14ac:dyDescent="0.2">
      <c r="A675" t="s">
        <v>676</v>
      </c>
      <c r="B675" s="2">
        <v>4.4185722823063697E-2</v>
      </c>
      <c r="C675">
        <v>0.89468279451064503</v>
      </c>
      <c r="D675" t="s">
        <v>2</v>
      </c>
      <c r="E675" s="3">
        <v>2256.67880313979</v>
      </c>
      <c r="F675" s="2">
        <v>9.7980610897936998E-2</v>
      </c>
      <c r="G675">
        <v>0.28061155246070002</v>
      </c>
      <c r="H675" t="s">
        <v>2</v>
      </c>
      <c r="I675" s="3">
        <v>1492.7819945377</v>
      </c>
      <c r="J675" s="2">
        <v>-0.119035360147245</v>
      </c>
      <c r="K675">
        <v>0.27627903901846301</v>
      </c>
      <c r="L675" t="s">
        <v>2</v>
      </c>
      <c r="M675" s="3">
        <v>2357.6387801482201</v>
      </c>
    </row>
    <row r="676" spans="1:13" x14ac:dyDescent="0.2">
      <c r="A676" t="s">
        <v>677</v>
      </c>
      <c r="B676" s="2"/>
      <c r="E676" s="3"/>
      <c r="F676" s="2">
        <v>-0.468331044480845</v>
      </c>
      <c r="H676" t="s">
        <v>2</v>
      </c>
      <c r="I676" s="3">
        <v>1.6586079893240999</v>
      </c>
      <c r="J676" s="2">
        <v>0.19875381542985501</v>
      </c>
      <c r="K676">
        <v>0.78216527907148004</v>
      </c>
      <c r="L676" t="s">
        <v>2</v>
      </c>
      <c r="M676" s="3">
        <v>2.7458677551489798</v>
      </c>
    </row>
    <row r="677" spans="1:13" x14ac:dyDescent="0.2">
      <c r="A677" t="s">
        <v>678</v>
      </c>
      <c r="B677" s="2">
        <v>-6.3354970435739899E-2</v>
      </c>
      <c r="C677">
        <v>0.97181257740412097</v>
      </c>
      <c r="D677" t="s">
        <v>2</v>
      </c>
      <c r="E677" s="3">
        <v>0.97962071350061797</v>
      </c>
      <c r="F677" s="2">
        <v>0.52516930733969902</v>
      </c>
      <c r="H677" t="s">
        <v>2</v>
      </c>
      <c r="I677" s="3">
        <v>0.81516581735629201</v>
      </c>
      <c r="J677" s="2">
        <v>-0.30886662815180999</v>
      </c>
      <c r="L677" t="s">
        <v>2</v>
      </c>
      <c r="M677" s="3">
        <v>1.8123805684171099</v>
      </c>
    </row>
    <row r="678" spans="1:13" x14ac:dyDescent="0.2">
      <c r="A678" t="s">
        <v>679</v>
      </c>
      <c r="B678" s="2">
        <v>-4.59300445170608E-2</v>
      </c>
      <c r="C678">
        <v>0.90647951953825701</v>
      </c>
      <c r="D678" t="s">
        <v>2</v>
      </c>
      <c r="E678" s="3">
        <v>142.23895587072099</v>
      </c>
      <c r="F678" s="2">
        <v>0.15236629982040401</v>
      </c>
      <c r="G678">
        <v>0.174555352558323</v>
      </c>
      <c r="H678" t="s">
        <v>2</v>
      </c>
      <c r="I678" s="3">
        <v>73.670201944016995</v>
      </c>
      <c r="J678" s="2">
        <v>0.21396946844752701</v>
      </c>
      <c r="K678">
        <v>0.27867151699738502</v>
      </c>
      <c r="L678" t="s">
        <v>2</v>
      </c>
      <c r="M678" s="3">
        <v>97.836429412220099</v>
      </c>
    </row>
    <row r="679" spans="1:13" x14ac:dyDescent="0.2">
      <c r="A679" t="s">
        <v>680</v>
      </c>
      <c r="B679" s="2">
        <v>-0.14737500644545701</v>
      </c>
      <c r="C679">
        <v>0.61088856505603994</v>
      </c>
      <c r="D679" t="s">
        <v>2</v>
      </c>
      <c r="E679" s="3">
        <v>34.600562452938597</v>
      </c>
      <c r="F679" s="2">
        <v>-0.153965538420024</v>
      </c>
      <c r="G679">
        <v>0.39928095654963802</v>
      </c>
      <c r="H679" t="s">
        <v>2</v>
      </c>
      <c r="I679" s="3">
        <v>21.257893101925401</v>
      </c>
      <c r="J679" s="2">
        <v>-0.15927488269068299</v>
      </c>
      <c r="K679">
        <v>0.42725724547795202</v>
      </c>
      <c r="L679" t="s">
        <v>2</v>
      </c>
      <c r="M679" s="3">
        <v>30.511311842987698</v>
      </c>
    </row>
    <row r="680" spans="1:13" x14ac:dyDescent="0.2">
      <c r="A680" t="s">
        <v>681</v>
      </c>
      <c r="B680" s="2">
        <v>0.188360472712543</v>
      </c>
      <c r="C680">
        <v>0.74844130864379399</v>
      </c>
      <c r="D680" t="s">
        <v>2</v>
      </c>
      <c r="E680" s="3">
        <v>5.3536478387746804</v>
      </c>
      <c r="F680" s="2">
        <v>0.27027954688686701</v>
      </c>
      <c r="H680" t="s">
        <v>2</v>
      </c>
      <c r="I680" s="3">
        <v>2.9970053963063301</v>
      </c>
      <c r="J680" s="2">
        <v>-0.170263751573005</v>
      </c>
      <c r="K680">
        <v>0.79557303075248897</v>
      </c>
      <c r="L680" t="s">
        <v>2</v>
      </c>
      <c r="M680" s="3">
        <v>3.8291315326788502</v>
      </c>
    </row>
    <row r="681" spans="1:13" x14ac:dyDescent="0.2">
      <c r="A681" t="s">
        <v>682</v>
      </c>
      <c r="B681" s="2">
        <v>6.6749222793273402E-2</v>
      </c>
      <c r="C681">
        <v>0.94769761326967805</v>
      </c>
      <c r="D681" t="s">
        <v>2</v>
      </c>
      <c r="E681" s="3">
        <v>2.4946018905071399</v>
      </c>
      <c r="F681" s="2">
        <v>-0.14197528710108601</v>
      </c>
      <c r="H681" t="s">
        <v>2</v>
      </c>
      <c r="I681" s="3">
        <v>4.2224863868764402</v>
      </c>
      <c r="J681" s="2">
        <v>-0.17992188254107999</v>
      </c>
      <c r="L681" t="s">
        <v>2</v>
      </c>
      <c r="M681" s="3">
        <v>2.3607468849158302</v>
      </c>
    </row>
    <row r="682" spans="1:13" x14ac:dyDescent="0.2">
      <c r="A682" t="s">
        <v>683</v>
      </c>
      <c r="B682" s="2">
        <v>5.2341222210550799E-2</v>
      </c>
      <c r="C682">
        <v>0.89972884070417702</v>
      </c>
      <c r="D682" t="s">
        <v>2</v>
      </c>
      <c r="E682" s="3">
        <v>29.814885726291401</v>
      </c>
      <c r="F682" s="2">
        <v>3.2225758519594798E-2</v>
      </c>
      <c r="G682">
        <v>0.86557298784849801</v>
      </c>
      <c r="H682" t="s">
        <v>2</v>
      </c>
      <c r="I682" s="3">
        <v>27.048464044181198</v>
      </c>
      <c r="J682" s="2">
        <v>-0.23113195677826101</v>
      </c>
      <c r="K682">
        <v>0.113975111256067</v>
      </c>
      <c r="L682" t="s">
        <v>2</v>
      </c>
      <c r="M682" s="3">
        <v>44.4861531155356</v>
      </c>
    </row>
    <row r="683" spans="1:13" x14ac:dyDescent="0.2">
      <c r="A683" t="s">
        <v>684</v>
      </c>
      <c r="B683" s="2">
        <v>-0.112472164368024</v>
      </c>
      <c r="C683">
        <v>0.66637597268234405</v>
      </c>
      <c r="D683" t="s">
        <v>2</v>
      </c>
      <c r="E683" s="3">
        <v>745.13871579251304</v>
      </c>
      <c r="F683" s="2">
        <v>-0.165584252633632</v>
      </c>
      <c r="G683">
        <v>9.4330766285181403E-2</v>
      </c>
      <c r="H683" t="s">
        <v>2</v>
      </c>
      <c r="I683" s="3">
        <v>655.94172357510001</v>
      </c>
      <c r="J683" s="2">
        <v>-0.17476451858401901</v>
      </c>
      <c r="K683">
        <v>9.7517401709867793E-2</v>
      </c>
      <c r="L683" t="s">
        <v>2</v>
      </c>
      <c r="M683" s="3">
        <v>957.93512107689003</v>
      </c>
    </row>
    <row r="684" spans="1:13" x14ac:dyDescent="0.2">
      <c r="A684" t="s">
        <v>685</v>
      </c>
      <c r="B684" s="2">
        <v>-3.7870478419738597E-2</v>
      </c>
      <c r="C684">
        <v>0.97993623967451904</v>
      </c>
      <c r="D684" t="s">
        <v>2</v>
      </c>
      <c r="E684" s="3">
        <v>14.4997178030247</v>
      </c>
      <c r="F684" s="2">
        <v>-0.45500944633750801</v>
      </c>
      <c r="G684">
        <v>0.17591778124813001</v>
      </c>
      <c r="H684" t="s">
        <v>2</v>
      </c>
      <c r="I684" s="3">
        <v>10.1126679161701</v>
      </c>
      <c r="J684" s="2">
        <v>0.2500975673477</v>
      </c>
      <c r="K684">
        <v>0.66557092700387699</v>
      </c>
      <c r="L684" t="s">
        <v>2</v>
      </c>
      <c r="M684" s="3">
        <v>4.5620715364268403</v>
      </c>
    </row>
    <row r="685" spans="1:13" x14ac:dyDescent="0.2">
      <c r="A685" t="s">
        <v>686</v>
      </c>
      <c r="B685" s="2">
        <v>-0.36462627320462898</v>
      </c>
      <c r="C685">
        <v>7.4418136496881102E-2</v>
      </c>
      <c r="D685" t="s">
        <v>2</v>
      </c>
      <c r="E685" s="3">
        <v>839.07714854936296</v>
      </c>
      <c r="F685" s="2">
        <v>-0.29021605844631398</v>
      </c>
      <c r="G685">
        <v>1.3201608143362201E-2</v>
      </c>
      <c r="H685" t="s">
        <v>2</v>
      </c>
      <c r="I685" s="3">
        <v>591.40789928637605</v>
      </c>
      <c r="J685" s="2">
        <v>-8.3846682654003496E-2</v>
      </c>
      <c r="K685">
        <v>0.64328653921573997</v>
      </c>
      <c r="L685" t="s">
        <v>2</v>
      </c>
      <c r="M685" s="3">
        <v>239.773359139495</v>
      </c>
    </row>
    <row r="686" spans="1:13" x14ac:dyDescent="0.2">
      <c r="A686" t="s">
        <v>687</v>
      </c>
      <c r="B686" s="2">
        <v>0.35961389807876498</v>
      </c>
      <c r="C686">
        <v>3.8595781771590498E-3</v>
      </c>
      <c r="D686" t="s">
        <v>2</v>
      </c>
      <c r="E686" s="3">
        <v>76.604737607216606</v>
      </c>
      <c r="F686" s="2">
        <v>0.342999793731874</v>
      </c>
      <c r="G686">
        <v>2.6616733715768002E-4</v>
      </c>
      <c r="H686" t="s">
        <v>2</v>
      </c>
      <c r="I686" s="3">
        <v>65.998149268669806</v>
      </c>
      <c r="J686" s="2">
        <v>9.0208763456003704E-2</v>
      </c>
      <c r="K686">
        <v>0.54428199236606001</v>
      </c>
      <c r="L686" t="s">
        <v>2</v>
      </c>
      <c r="M686" s="3">
        <v>103.458140732484</v>
      </c>
    </row>
    <row r="687" spans="1:13" x14ac:dyDescent="0.2">
      <c r="A687" t="s">
        <v>688</v>
      </c>
      <c r="B687" s="2">
        <v>-7.9522865931279996E-2</v>
      </c>
      <c r="C687">
        <v>0.71104037802822995</v>
      </c>
      <c r="D687" t="s">
        <v>2</v>
      </c>
      <c r="E687" s="3">
        <v>2179.04414946836</v>
      </c>
      <c r="F687" s="2">
        <v>-0.139884283998092</v>
      </c>
      <c r="G687">
        <v>9.4330766285181403E-2</v>
      </c>
      <c r="H687" t="s">
        <v>2</v>
      </c>
      <c r="I687" s="3">
        <v>1702.0060953446</v>
      </c>
      <c r="J687" s="2">
        <v>-6.8283971778400898E-2</v>
      </c>
      <c r="K687">
        <v>0.55646168375326699</v>
      </c>
      <c r="L687" t="s">
        <v>2</v>
      </c>
      <c r="M687" s="3">
        <v>2204.8872641442999</v>
      </c>
    </row>
  </sheetData>
  <mergeCells count="3">
    <mergeCell ref="B1:E1"/>
    <mergeCell ref="F1:I1"/>
    <mergeCell ref="J1:M1"/>
  </mergeCells>
  <conditionalFormatting sqref="D2:D1048576 H2:H1048576 L2:L1048576">
    <cfRule type="cellIs" dxfId="1" priority="1" operator="equal">
      <formula>"guide"</formula>
    </cfRule>
  </conditionalFormatting>
  <conditionalFormatting sqref="D3:D687">
    <cfRule type="cellIs" dxfId="0" priority="3" operator="equal">
      <formula>"""guide""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Hanyang Lin</dc:creator>
  <cp:lastModifiedBy>Daniel Hanyang Lin</cp:lastModifiedBy>
  <dcterms:created xsi:type="dcterms:W3CDTF">2025-11-03T18:12:56Z</dcterms:created>
  <dcterms:modified xsi:type="dcterms:W3CDTF">2025-11-04T17:22:58Z</dcterms:modified>
</cp:coreProperties>
</file>